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 autoCompressPictures="0"/>
  <mc:AlternateContent xmlns:mc="http://schemas.openxmlformats.org/markup-compatibility/2006">
    <mc:Choice Requires="x15">
      <x15ac:absPath xmlns:x15ac="http://schemas.microsoft.com/office/spreadsheetml/2010/11/ac" url="D:\lavoro\Relatedness article\Final\submission\SUbmission\Final submission\revision\last\Resumission\"/>
    </mc:Choice>
  </mc:AlternateContent>
  <xr:revisionPtr revIDLastSave="0" documentId="13_ncr:1_{C1FD6A26-27D8-4456-BA77-6B9EBED1F8EE}" xr6:coauthVersionLast="36" xr6:coauthVersionMax="36" xr10:uidLastSave="{00000000-0000-0000-0000-000000000000}"/>
  <bookViews>
    <workbookView xWindow="0" yWindow="0" windowWidth="20496" windowHeight="7020" tabRatio="500" activeTab="4" xr2:uid="{00000000-000D-0000-FFFF-FFFF00000000}"/>
  </bookViews>
  <sheets>
    <sheet name="ST1" sheetId="8" r:id="rId1"/>
    <sheet name="ST2" sheetId="7" r:id="rId2"/>
    <sheet name="ST3" sheetId="1" r:id="rId3"/>
    <sheet name="ST4" sheetId="4" r:id="rId4"/>
    <sheet name="ST5" sheetId="6" r:id="rId5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E13" i="1"/>
</calcChain>
</file>

<file path=xl/sharedStrings.xml><?xml version="1.0" encoding="utf-8"?>
<sst xmlns="http://schemas.openxmlformats.org/spreadsheetml/2006/main" count="2346" uniqueCount="1360">
  <si>
    <t>Marker</t>
  </si>
  <si>
    <t>F</t>
  </si>
  <si>
    <t>R</t>
  </si>
  <si>
    <t>Multiplex</t>
  </si>
  <si>
    <t>N alleles</t>
  </si>
  <si>
    <t>Exp He</t>
  </si>
  <si>
    <t>D10s1432</t>
  </si>
  <si>
    <t>CAGTGGACACTAAACACAATCC</t>
  </si>
  <si>
    <t>TAGATTATCTAAATGGTGGATTTCC</t>
  </si>
  <si>
    <t>M1</t>
  </si>
  <si>
    <t>D16s2624</t>
  </si>
  <si>
    <t>TGAGGCAATTTGTTACAGAGC</t>
  </si>
  <si>
    <t>TAATGTACCTGGTACCAAAAACA</t>
  </si>
  <si>
    <t>D4s1627</t>
  </si>
  <si>
    <t>AGCATTAGCATTTGTCCTGG</t>
  </si>
  <si>
    <t>GACTAACCTGACTCCCCCTC</t>
  </si>
  <si>
    <t>D6s1056</t>
  </si>
  <si>
    <t>ACAAGAACAGCATGGGGTAA</t>
  </si>
  <si>
    <t>CCTGGATCATGAATTGCTAT</t>
  </si>
  <si>
    <t>D7s817</t>
  </si>
  <si>
    <t>TAAATCTCTTTATGGCTGACTG</t>
  </si>
  <si>
    <t>GGGTTCTGCAGAGAAACAGA</t>
  </si>
  <si>
    <t>D14s306</t>
  </si>
  <si>
    <t>AAAGCTACATCCAAATTAGGTAGG</t>
  </si>
  <si>
    <r>
      <t>TGACAAAGAAACTAAAATGTC</t>
    </r>
    <r>
      <rPr>
        <b/>
        <u/>
        <sz val="12"/>
        <rFont val="Calibri"/>
        <family val="2"/>
      </rPr>
      <t>T</t>
    </r>
    <r>
      <rPr>
        <sz val="12"/>
        <rFont val="Calibri"/>
        <family val="2"/>
      </rPr>
      <t>C</t>
    </r>
  </si>
  <si>
    <t>M2</t>
  </si>
  <si>
    <t>D2s1326</t>
  </si>
  <si>
    <t>AGACAGTCAAGAATAACTGCCC</t>
  </si>
  <si>
    <r>
      <t>CTGTGGC</t>
    </r>
    <r>
      <rPr>
        <b/>
        <u/>
        <sz val="12"/>
        <rFont val="Calibri"/>
        <family val="2"/>
      </rPr>
      <t>C</t>
    </r>
    <r>
      <rPr>
        <sz val="12"/>
        <rFont val="Calibri"/>
        <family val="2"/>
      </rPr>
      <t>CAAAAGCTGAAT</t>
    </r>
  </si>
  <si>
    <t>D5s1470</t>
  </si>
  <si>
    <t>CATGCACAGTGTGTTTACTGG</t>
  </si>
  <si>
    <t>TAGGATTTTACTATATTCCCCAGG</t>
  </si>
  <si>
    <t>D8s1106</t>
  </si>
  <si>
    <t>TTGTTTACCCCTGCATCACT</t>
  </si>
  <si>
    <r>
      <t>TTCTCAGAATTGCT</t>
    </r>
    <r>
      <rPr>
        <b/>
        <u/>
        <sz val="12"/>
        <rFont val="Calibri"/>
        <family val="2"/>
      </rPr>
      <t>C</t>
    </r>
    <r>
      <rPr>
        <sz val="12"/>
        <rFont val="Calibri"/>
        <family val="2"/>
      </rPr>
      <t>ATAGTGC</t>
    </r>
  </si>
  <si>
    <t>vWF</t>
  </si>
  <si>
    <t>CCCTAGTGGATGATAAGAATAATC</t>
  </si>
  <si>
    <t>GGACAGATGATAAATACATAGGATGGATGG</t>
  </si>
  <si>
    <t>Amelogenin (sex)</t>
  </si>
  <si>
    <t>CCCTGGGCTCTGTAAAGAATAGTG</t>
  </si>
  <si>
    <t>ATCAGAGCTTAAACTGGGAAGCTG</t>
  </si>
  <si>
    <t>na</t>
  </si>
  <si>
    <t>Trio confidence</t>
  </si>
  <si>
    <t>+</t>
  </si>
  <si>
    <t>*</t>
  </si>
  <si>
    <t>?</t>
  </si>
  <si>
    <t>Field observations</t>
  </si>
  <si>
    <t>Cervus output</t>
  </si>
  <si>
    <t>Relpair output</t>
  </si>
  <si>
    <t>0.3233</t>
  </si>
  <si>
    <t>0.0175</t>
  </si>
  <si>
    <t>0.1038</t>
  </si>
  <si>
    <t>0.1441</t>
  </si>
  <si>
    <t>MF-intra</t>
  </si>
  <si>
    <t>0.1896</t>
  </si>
  <si>
    <t>0.0822</t>
  </si>
  <si>
    <t>0.0633</t>
  </si>
  <si>
    <t>0.208</t>
  </si>
  <si>
    <t>0.1526</t>
  </si>
  <si>
    <t>0.1155</t>
  </si>
  <si>
    <t>-0.053</t>
  </si>
  <si>
    <t>0.5119</t>
  </si>
  <si>
    <t>MF-inter</t>
  </si>
  <si>
    <t>-0.2873</t>
  </si>
  <si>
    <t>0.9194</t>
  </si>
  <si>
    <t>-0.2225</t>
  </si>
  <si>
    <t>0.9665</t>
  </si>
  <si>
    <t>0.2012</t>
  </si>
  <si>
    <t>0.0726</t>
  </si>
  <si>
    <t>0.0341</t>
  </si>
  <si>
    <t>0.2639</t>
  </si>
  <si>
    <t>MM</t>
  </si>
  <si>
    <t>0.0323</t>
  </si>
  <si>
    <t>0.3046</t>
  </si>
  <si>
    <t>-0.0317</t>
  </si>
  <si>
    <t>0.4416</t>
  </si>
  <si>
    <t>0.0015</t>
  </si>
  <si>
    <t>0.2158</t>
  </si>
  <si>
    <t>0.0627</t>
  </si>
  <si>
    <t>0.1728</t>
  </si>
  <si>
    <t>0.0814</t>
  </si>
  <si>
    <t>0.3426</t>
  </si>
  <si>
    <t>0.0123</t>
  </si>
  <si>
    <t>0.3187</t>
  </si>
  <si>
    <t>0.0202</t>
  </si>
  <si>
    <t>FF-intra</t>
  </si>
  <si>
    <t>0.0278</t>
  </si>
  <si>
    <t>0.3122</t>
  </si>
  <si>
    <t>-0.147</t>
  </si>
  <si>
    <t>0.8245</t>
  </si>
  <si>
    <t>FF-inter</t>
  </si>
  <si>
    <t>-0.1565</t>
  </si>
  <si>
    <t>0.713</t>
  </si>
  <si>
    <t>0.0496</t>
  </si>
  <si>
    <t>0.2325</t>
  </si>
  <si>
    <t>0.2007</t>
  </si>
  <si>
    <t>0.0728</t>
  </si>
  <si>
    <t>0.0391</t>
  </si>
  <si>
    <t>0.2531</t>
  </si>
  <si>
    <t>-0.1858</t>
  </si>
  <si>
    <t>0.773</t>
  </si>
  <si>
    <t>-0.152</t>
  </si>
  <si>
    <t>0.8373</t>
  </si>
  <si>
    <t>-0.0808</t>
  </si>
  <si>
    <t>0.5491</t>
  </si>
  <si>
    <t>-0.0894</t>
  </si>
  <si>
    <t>0.6398</t>
  </si>
  <si>
    <t>0.125</t>
  </si>
  <si>
    <t>0.1523</t>
  </si>
  <si>
    <t>0.1421</t>
  </si>
  <si>
    <t>0.1046</t>
  </si>
  <si>
    <t>-0.0915</t>
  </si>
  <si>
    <t>0.5725</t>
  </si>
  <si>
    <t>-0.0025</t>
  </si>
  <si>
    <t>0.3541</t>
  </si>
  <si>
    <t>-0.1277</t>
  </si>
  <si>
    <t>0.6541</t>
  </si>
  <si>
    <t>-0.1856</t>
  </si>
  <si>
    <t>0.9176</t>
  </si>
  <si>
    <t>0.0061</t>
  </si>
  <si>
    <t>0.3566</t>
  </si>
  <si>
    <t>0.0056</t>
  </si>
  <si>
    <t>0.3322</t>
  </si>
  <si>
    <t>0.0289</t>
  </si>
  <si>
    <t>0.0674</t>
  </si>
  <si>
    <t>0.2426</t>
  </si>
  <si>
    <t>0.1116</t>
  </si>
  <si>
    <t>0.1354</t>
  </si>
  <si>
    <t>-0.0866</t>
  </si>
  <si>
    <t>0.5614</t>
  </si>
  <si>
    <t>-0.0769</t>
  </si>
  <si>
    <t>0.5931</t>
  </si>
  <si>
    <t>-0.0584</t>
  </si>
  <si>
    <t>-0.2312</t>
  </si>
  <si>
    <t>0.8472</t>
  </si>
  <si>
    <t>-0.268</t>
  </si>
  <si>
    <t>0.9916</t>
  </si>
  <si>
    <t>0.3166</t>
  </si>
  <si>
    <t>0.0186</t>
  </si>
  <si>
    <t>0.103</t>
  </si>
  <si>
    <t>0.1451</t>
  </si>
  <si>
    <t>-0.0678</t>
  </si>
  <si>
    <t>0.5214</t>
  </si>
  <si>
    <t>-0.0297</t>
  </si>
  <si>
    <t>0.4358</t>
  </si>
  <si>
    <t>0.0745</t>
  </si>
  <si>
    <t>0.2289</t>
  </si>
  <si>
    <t>-0.0418</t>
  </si>
  <si>
    <t>0.4737</t>
  </si>
  <si>
    <t>-0.1814</t>
  </si>
  <si>
    <t>0.7641</t>
  </si>
  <si>
    <t>-0.1983</t>
  </si>
  <si>
    <t>0.9384</t>
  </si>
  <si>
    <t>-0.0353</t>
  </si>
  <si>
    <t>0.4468</t>
  </si>
  <si>
    <t>-0.0227</t>
  </si>
  <si>
    <t>0.4133</t>
  </si>
  <si>
    <t>-0.092</t>
  </si>
  <si>
    <t>-0.2863</t>
  </si>
  <si>
    <t>0.9186</t>
  </si>
  <si>
    <t>-0.1551</t>
  </si>
  <si>
    <t>0.8459</t>
  </si>
  <si>
    <t>-0.4491</t>
  </si>
  <si>
    <t>0.9962</t>
  </si>
  <si>
    <t>-0.2815</t>
  </si>
  <si>
    <t>0.9953</t>
  </si>
  <si>
    <t>-0.1795</t>
  </si>
  <si>
    <t>0.7602</t>
  </si>
  <si>
    <t>-0.0542</t>
  </si>
  <si>
    <t>0.5161</t>
  </si>
  <si>
    <t>0.1705</t>
  </si>
  <si>
    <t>0.0978</t>
  </si>
  <si>
    <t>0.2661</t>
  </si>
  <si>
    <t>0.0346</t>
  </si>
  <si>
    <t>-0.1896</t>
  </si>
  <si>
    <t>0.7797</t>
  </si>
  <si>
    <t>-0.1209</t>
  </si>
  <si>
    <t>0.7445</t>
  </si>
  <si>
    <t>-0.2237</t>
  </si>
  <si>
    <t>-0.1379</t>
  </si>
  <si>
    <t>0.7993</t>
  </si>
  <si>
    <t>-0.2036</t>
  </si>
  <si>
    <t>0.8036</t>
  </si>
  <si>
    <t>-0.1363</t>
  </si>
  <si>
    <t>0.7946</t>
  </si>
  <si>
    <t>-0.1443</t>
  </si>
  <si>
    <t>0.688</t>
  </si>
  <si>
    <t>-0.0797</t>
  </si>
  <si>
    <t>0.6036</t>
  </si>
  <si>
    <t>-0.1979</t>
  </si>
  <si>
    <t>0.7941</t>
  </si>
  <si>
    <t>-0.2092</t>
  </si>
  <si>
    <t>0.9532</t>
  </si>
  <si>
    <t>0.2457</t>
  </si>
  <si>
    <t>0.0463</t>
  </si>
  <si>
    <t>0.0606</t>
  </si>
  <si>
    <t>0.2132</t>
  </si>
  <si>
    <t>-0.0779</t>
  </si>
  <si>
    <t>0.5431</t>
  </si>
  <si>
    <t>0.6479</t>
  </si>
  <si>
    <t>-0.0602</t>
  </si>
  <si>
    <t>-0.339</t>
  </si>
  <si>
    <t>0.9629</t>
  </si>
  <si>
    <t>-0.195</t>
  </si>
  <si>
    <t>0.9329</t>
  </si>
  <si>
    <t>-0.1437</t>
  </si>
  <si>
    <t>0.6864</t>
  </si>
  <si>
    <t>-0.0788</t>
  </si>
  <si>
    <t>0.6009</t>
  </si>
  <si>
    <t>0.0538</t>
  </si>
  <si>
    <t>0.2656</t>
  </si>
  <si>
    <t>-0.082</t>
  </si>
  <si>
    <t>0.6123</t>
  </si>
  <si>
    <t>0.2674</t>
  </si>
  <si>
    <t>0.0342</t>
  </si>
  <si>
    <t>0.1209</t>
  </si>
  <si>
    <t>0.1251</t>
  </si>
  <si>
    <t>0.0631</t>
  </si>
  <si>
    <t>0.2494</t>
  </si>
  <si>
    <t>-0.0189</t>
  </si>
  <si>
    <t>0.4012</t>
  </si>
  <si>
    <t>0.0819</t>
  </si>
  <si>
    <t>-0.0601</t>
  </si>
  <si>
    <t>0.5042</t>
  </si>
  <si>
    <t>-0.1327</t>
  </si>
  <si>
    <t>0.7818</t>
  </si>
  <si>
    <t>0.0359</t>
  </si>
  <si>
    <t>0.298</t>
  </si>
  <si>
    <t>-0.0206</t>
  </si>
  <si>
    <t>0.4065</t>
  </si>
  <si>
    <t>-0.1102</t>
  </si>
  <si>
    <t>0.6129</t>
  </si>
  <si>
    <t>-0.0986</t>
  </si>
  <si>
    <t>0.6696</t>
  </si>
  <si>
    <t>-0.13</t>
  </si>
  <si>
    <t>0.6591</t>
  </si>
  <si>
    <t>0.041</t>
  </si>
  <si>
    <t>0.2488</t>
  </si>
  <si>
    <t>-0.3109</t>
  </si>
  <si>
    <t>0.9412</t>
  </si>
  <si>
    <t>-0.1633</t>
  </si>
  <si>
    <t>0.8672</t>
  </si>
  <si>
    <t>0.0348</t>
  </si>
  <si>
    <t>0.3001</t>
  </si>
  <si>
    <t>0.0939</t>
  </si>
  <si>
    <t>0.1565</t>
  </si>
  <si>
    <t>0.3145</t>
  </si>
  <si>
    <t>0.019</t>
  </si>
  <si>
    <t>0.3971</t>
  </si>
  <si>
    <t>0.0074</t>
  </si>
  <si>
    <t>-0.112</t>
  </si>
  <si>
    <t>0.6177</t>
  </si>
  <si>
    <t>-0.1351</t>
  </si>
  <si>
    <t>0.7907</t>
  </si>
  <si>
    <t>-0.2729</t>
  </si>
  <si>
    <t>0.9022</t>
  </si>
  <si>
    <t>-0.1819</t>
  </si>
  <si>
    <t>0.91</t>
  </si>
  <si>
    <t>-0.0039</t>
  </si>
  <si>
    <t>0.3775</t>
  </si>
  <si>
    <t>-0.0145</t>
  </si>
  <si>
    <t>0.389</t>
  </si>
  <si>
    <t>0.1072</t>
  </si>
  <si>
    <t>0.1772</t>
  </si>
  <si>
    <t>-0.0098</t>
  </si>
  <si>
    <t>0.3749</t>
  </si>
  <si>
    <t>0.1717</t>
  </si>
  <si>
    <t>0.0968</t>
  </si>
  <si>
    <t>0.1386</t>
  </si>
  <si>
    <t>0.1071</t>
  </si>
  <si>
    <t>-0.2088</t>
  </si>
  <si>
    <t>0.8118</t>
  </si>
  <si>
    <t>-0.1006</t>
  </si>
  <si>
    <t>0.6752</t>
  </si>
  <si>
    <t>-0.2119</t>
  </si>
  <si>
    <t>0.8169</t>
  </si>
  <si>
    <t>-0.2238</t>
  </si>
  <si>
    <t>0.968</t>
  </si>
  <si>
    <t>-0.0175</t>
  </si>
  <si>
    <t>0.4075</t>
  </si>
  <si>
    <t>-0.1158</t>
  </si>
  <si>
    <t>0.727</t>
  </si>
  <si>
    <t>-0.1077</t>
  </si>
  <si>
    <t>0.6078</t>
  </si>
  <si>
    <t>-0.1637</t>
  </si>
  <si>
    <t>0.8683</t>
  </si>
  <si>
    <t>0.285</t>
  </si>
  <si>
    <t>0.0275</t>
  </si>
  <si>
    <t>0.1452</t>
  </si>
  <si>
    <t>0.1017</t>
  </si>
  <si>
    <t>0.0719</t>
  </si>
  <si>
    <t>0.2338</t>
  </si>
  <si>
    <t>-0.0483</t>
  </si>
  <si>
    <t>0.4959</t>
  </si>
  <si>
    <t>0.269</t>
  </si>
  <si>
    <t>0.0332</t>
  </si>
  <si>
    <t>0.4189</t>
  </si>
  <si>
    <t>0.0054</t>
  </si>
  <si>
    <t>0.0808</t>
  </si>
  <si>
    <t>0.2189</t>
  </si>
  <si>
    <t>-0.0061</t>
  </si>
  <si>
    <t>0.3637</t>
  </si>
  <si>
    <t>0.0981</t>
  </si>
  <si>
    <t>0.1533</t>
  </si>
  <si>
    <t>-0.2564</t>
  </si>
  <si>
    <t>0.8831</t>
  </si>
  <si>
    <t>0.6464</t>
  </si>
  <si>
    <t>-0.1245</t>
  </si>
  <si>
    <t>0.6475</t>
  </si>
  <si>
    <t>-0.1677</t>
  </si>
  <si>
    <t>0.8781</t>
  </si>
  <si>
    <t>-0.2122</t>
  </si>
  <si>
    <t>0.8174</t>
  </si>
  <si>
    <t>-0.1473</t>
  </si>
  <si>
    <t>0.8254</t>
  </si>
  <si>
    <t>-0.2404</t>
  </si>
  <si>
    <t>0.8602</t>
  </si>
  <si>
    <t>-0.1776</t>
  </si>
  <si>
    <t>0.9009</t>
  </si>
  <si>
    <t>0.0679</t>
  </si>
  <si>
    <t>0.2416</t>
  </si>
  <si>
    <t>-0.1221</t>
  </si>
  <si>
    <t>0.7486</t>
  </si>
  <si>
    <t>0.1388</t>
  </si>
  <si>
    <t>0.132</t>
  </si>
  <si>
    <t>0.0174</t>
  </si>
  <si>
    <t>0.3021</t>
  </si>
  <si>
    <t>0.1567</t>
  </si>
  <si>
    <t>0.0456</t>
  </si>
  <si>
    <t>0.2397</t>
  </si>
  <si>
    <t>-0.2377</t>
  </si>
  <si>
    <t>0.8564</t>
  </si>
  <si>
    <t>-0.0871</t>
  </si>
  <si>
    <t>0.6307</t>
  </si>
  <si>
    <t>0.046</t>
  </si>
  <si>
    <t>0.2792</t>
  </si>
  <si>
    <t>-0.0195</t>
  </si>
  <si>
    <t>0.4029</t>
  </si>
  <si>
    <t>0.19</t>
  </si>
  <si>
    <t>0.065</t>
  </si>
  <si>
    <t>0.2051</t>
  </si>
  <si>
    <t>-0.2452</t>
  </si>
  <si>
    <t>0.8682</t>
  </si>
  <si>
    <t>-0.1011</t>
  </si>
  <si>
    <t>0.6771</t>
  </si>
  <si>
    <t>0.0506</t>
  </si>
  <si>
    <t>0.2709</t>
  </si>
  <si>
    <t>-0.108</t>
  </si>
  <si>
    <t>0.6995</t>
  </si>
  <si>
    <t>-0.0854</t>
  </si>
  <si>
    <t>0.5586</t>
  </si>
  <si>
    <t>-0.1288</t>
  </si>
  <si>
    <t>0.7702</t>
  </si>
  <si>
    <t>0.2987</t>
  </si>
  <si>
    <t>0.0234</t>
  </si>
  <si>
    <t>0.2465</t>
  </si>
  <si>
    <t>0.0413</t>
  </si>
  <si>
    <t>0.04</t>
  </si>
  <si>
    <t>0.2905</t>
  </si>
  <si>
    <t>0.0122</t>
  </si>
  <si>
    <t>0.3151</t>
  </si>
  <si>
    <t>-0.0651</t>
  </si>
  <si>
    <t>0.5148</t>
  </si>
  <si>
    <t>0.0167</t>
  </si>
  <si>
    <t>0.3038</t>
  </si>
  <si>
    <t>0.0572</t>
  </si>
  <si>
    <t>0.2602</t>
  </si>
  <si>
    <t>0.0619</t>
  </si>
  <si>
    <t>0.2107</t>
  </si>
  <si>
    <t>-0.0782</t>
  </si>
  <si>
    <t>0.544</t>
  </si>
  <si>
    <t>0.0303</t>
  </si>
  <si>
    <t>0.2725</t>
  </si>
  <si>
    <t>-0.4308</t>
  </si>
  <si>
    <t>0.9936</t>
  </si>
  <si>
    <t>-0.3084</t>
  </si>
  <si>
    <t>0.9984</t>
  </si>
  <si>
    <t>-0.1159</t>
  </si>
  <si>
    <t>0.6277</t>
  </si>
  <si>
    <t>0.5369</t>
  </si>
  <si>
    <t>-0.1254</t>
  </si>
  <si>
    <t>0.6495</t>
  </si>
  <si>
    <t>-0.2302</t>
  </si>
  <si>
    <t>0.9734</t>
  </si>
  <si>
    <t>0.0514</t>
  </si>
  <si>
    <t>0.2695</t>
  </si>
  <si>
    <t>-0.1264</t>
  </si>
  <si>
    <t>0.7634</t>
  </si>
  <si>
    <t>-0.1105</t>
  </si>
  <si>
    <t>0.6138</t>
  </si>
  <si>
    <t>0.0248</t>
  </si>
  <si>
    <t>0.2845</t>
  </si>
  <si>
    <t>0.0372</t>
  </si>
  <si>
    <t>0.2958</t>
  </si>
  <si>
    <t>-0.0065</t>
  </si>
  <si>
    <t>0.365</t>
  </si>
  <si>
    <t>0.0077</t>
  </si>
  <si>
    <t>0.3532</t>
  </si>
  <si>
    <t>-0.0452</t>
  </si>
  <si>
    <t>0.4847</t>
  </si>
  <si>
    <t>-0.0845</t>
  </si>
  <si>
    <t>0.5566</t>
  </si>
  <si>
    <t>-0.1418</t>
  </si>
  <si>
    <t>0.8106</t>
  </si>
  <si>
    <t>-0.0609</t>
  </si>
  <si>
    <t>0.5059</t>
  </si>
  <si>
    <t>0.0724</t>
  </si>
  <si>
    <t>0.1921</t>
  </si>
  <si>
    <t>-0.0046</t>
  </si>
  <si>
    <t>0.3786</t>
  </si>
  <si>
    <t>0.2749</t>
  </si>
  <si>
    <t>0.0541</t>
  </si>
  <si>
    <t>0.2654</t>
  </si>
  <si>
    <t>-0.0539</t>
  </si>
  <si>
    <t>0.5147</t>
  </si>
  <si>
    <t>0.1161</t>
  </si>
  <si>
    <t>0.1635</t>
  </si>
  <si>
    <t>0.1866</t>
  </si>
  <si>
    <t>0.0713</t>
  </si>
  <si>
    <t>-0.31</t>
  </si>
  <si>
    <t>0.9404</t>
  </si>
  <si>
    <t>-0.1502</t>
  </si>
  <si>
    <t>0.8327</t>
  </si>
  <si>
    <t>-0.3301</t>
  </si>
  <si>
    <t>0.9572</t>
  </si>
  <si>
    <t>-0.1457</t>
  </si>
  <si>
    <t>0.8204</t>
  </si>
  <si>
    <t>0.2162</t>
  </si>
  <si>
    <t>-0.0246</t>
  </si>
  <si>
    <t>0.4192</t>
  </si>
  <si>
    <t>-0.1452</t>
  </si>
  <si>
    <t>0.6904</t>
  </si>
  <si>
    <t>-0.1602</t>
  </si>
  <si>
    <t>0.8599</t>
  </si>
  <si>
    <t>-0.1861</t>
  </si>
  <si>
    <t>0.7735</t>
  </si>
  <si>
    <t>-0.121</t>
  </si>
  <si>
    <t>0.7447</t>
  </si>
  <si>
    <t>-0.2264</t>
  </si>
  <si>
    <t>0.8407</t>
  </si>
  <si>
    <t>-0.1698</t>
  </si>
  <si>
    <t>0.8829</t>
  </si>
  <si>
    <t>-0.1973</t>
  </si>
  <si>
    <t>-0.1318</t>
  </si>
  <si>
    <t>0.6625</t>
  </si>
  <si>
    <t>-0.0964</t>
  </si>
  <si>
    <t>0.6614</t>
  </si>
  <si>
    <t>-0.1971</t>
  </si>
  <si>
    <t>0.7928</t>
  </si>
  <si>
    <t>-0.0358</t>
  </si>
  <si>
    <t>0.4552</t>
  </si>
  <si>
    <t>-0.0072</t>
  </si>
  <si>
    <t>0.3849</t>
  </si>
  <si>
    <t>-0.0266</t>
  </si>
  <si>
    <t>0.4254</t>
  </si>
  <si>
    <t>-0.1916</t>
  </si>
  <si>
    <t>0.7835</t>
  </si>
  <si>
    <t>-0.0833</t>
  </si>
  <si>
    <t>0.6166</t>
  </si>
  <si>
    <t>-0.1253</t>
  </si>
  <si>
    <t>0.6494</t>
  </si>
  <si>
    <t>-0.0372</t>
  </si>
  <si>
    <t>0.4592</t>
  </si>
  <si>
    <t>-0.2904</t>
  </si>
  <si>
    <t>0.9225</t>
  </si>
  <si>
    <t>-0.1182</t>
  </si>
  <si>
    <t>0.7348</t>
  </si>
  <si>
    <t>-0.1552</t>
  </si>
  <si>
    <t>0.7101</t>
  </si>
  <si>
    <t>-0.1926</t>
  </si>
  <si>
    <t>0.929</t>
  </si>
  <si>
    <t>0.052</t>
  </si>
  <si>
    <t>0.2684</t>
  </si>
  <si>
    <t>-0.0355</t>
  </si>
  <si>
    <t>0.454</t>
  </si>
  <si>
    <t>-0.0905</t>
  </si>
  <si>
    <t>0.5702</t>
  </si>
  <si>
    <t>0.0279</t>
  </si>
  <si>
    <t>0.2778</t>
  </si>
  <si>
    <t>0.2001</t>
  </si>
  <si>
    <t>0.0733</t>
  </si>
  <si>
    <t>0.0482</t>
  </si>
  <si>
    <t>0.2352</t>
  </si>
  <si>
    <t>0.6331</t>
  </si>
  <si>
    <t>-0.0945</t>
  </si>
  <si>
    <t>0.6554</t>
  </si>
  <si>
    <t>0.4097</t>
  </si>
  <si>
    <t>-0.0488</t>
  </si>
  <si>
    <t>0.4977</t>
  </si>
  <si>
    <t>-0.335</t>
  </si>
  <si>
    <t>0.9607</t>
  </si>
  <si>
    <t>-0.2975</t>
  </si>
  <si>
    <t>0.9975</t>
  </si>
  <si>
    <t>-0.2273</t>
  </si>
  <si>
    <t>0.8418</t>
  </si>
  <si>
    <t>-0.2514</t>
  </si>
  <si>
    <t>0.9858</t>
  </si>
  <si>
    <t>0.0809</t>
  </si>
  <si>
    <t>0.2185</t>
  </si>
  <si>
    <t>-0.04</t>
  </si>
  <si>
    <t>0.468</t>
  </si>
  <si>
    <t>0.2853</t>
  </si>
  <si>
    <t>0.0274</t>
  </si>
  <si>
    <t>0.2979</t>
  </si>
  <si>
    <t>0.0252</t>
  </si>
  <si>
    <t>-0.3633</t>
  </si>
  <si>
    <t>0.9751</t>
  </si>
  <si>
    <t>-0.2324</t>
  </si>
  <si>
    <t>0.9748</t>
  </si>
  <si>
    <t>0.15</t>
  </si>
  <si>
    <t>0.1184</t>
  </si>
  <si>
    <t>-0.1836</t>
  </si>
  <si>
    <t>0.7689</t>
  </si>
  <si>
    <t>-0.1771</t>
  </si>
  <si>
    <t>0.8999</t>
  </si>
  <si>
    <t>-0.1545</t>
  </si>
  <si>
    <t>0.1147</t>
  </si>
  <si>
    <t>0.1651</t>
  </si>
  <si>
    <t>-0.0844</t>
  </si>
  <si>
    <t>0.6203</t>
  </si>
  <si>
    <t>0.1361</t>
  </si>
  <si>
    <t>0.1154</t>
  </si>
  <si>
    <t>0.1646</t>
  </si>
  <si>
    <t>-0.0472</t>
  </si>
  <si>
    <t>0.4918</t>
  </si>
  <si>
    <t>-0.1036</t>
  </si>
  <si>
    <t>0.5989</t>
  </si>
  <si>
    <t>-0.1305</t>
  </si>
  <si>
    <t>0.7752</t>
  </si>
  <si>
    <t>-0.0781</t>
  </si>
  <si>
    <t>0.2152</t>
  </si>
  <si>
    <t>0.0336</t>
  </si>
  <si>
    <t>0.2651</t>
  </si>
  <si>
    <t>0.2677</t>
  </si>
  <si>
    <t>0.2026</t>
  </si>
  <si>
    <t>0.061</t>
  </si>
  <si>
    <t>-0.1881</t>
  </si>
  <si>
    <t>0.7771</t>
  </si>
  <si>
    <t>-0.1481</t>
  </si>
  <si>
    <t>0.8278</t>
  </si>
  <si>
    <t>0.1955</t>
  </si>
  <si>
    <t>-0.0316</t>
  </si>
  <si>
    <t>0.4412</t>
  </si>
  <si>
    <t>0.1579</t>
  </si>
  <si>
    <t>0.1108</t>
  </si>
  <si>
    <t>-0.0313</t>
  </si>
  <si>
    <t>0.4406</t>
  </si>
  <si>
    <t>-0.0784</t>
  </si>
  <si>
    <t>0.5441</t>
  </si>
  <si>
    <t>0.53</t>
  </si>
  <si>
    <t>0.0556</t>
  </si>
  <si>
    <t>0.2629</t>
  </si>
  <si>
    <t>0.0837</t>
  </si>
  <si>
    <t>0.1732</t>
  </si>
  <si>
    <t>0.0095</t>
  </si>
  <si>
    <t>0.3499</t>
  </si>
  <si>
    <t>-0.0592</t>
  </si>
  <si>
    <t>0.5328</t>
  </si>
  <si>
    <t>-0.3402</t>
  </si>
  <si>
    <t>0.9638</t>
  </si>
  <si>
    <t>-0.2435</t>
  </si>
  <si>
    <t>0.9821</t>
  </si>
  <si>
    <t>-0.3548</t>
  </si>
  <si>
    <t>0.9712</t>
  </si>
  <si>
    <t>-0.2275</t>
  </si>
  <si>
    <t>0.9711</t>
  </si>
  <si>
    <t>-0.322</t>
  </si>
  <si>
    <t>0.9504</t>
  </si>
  <si>
    <t>-0.1909</t>
  </si>
  <si>
    <t>0.9274</t>
  </si>
  <si>
    <t>-0.1934</t>
  </si>
  <si>
    <t>0.7864</t>
  </si>
  <si>
    <t>-0.178</t>
  </si>
  <si>
    <t>0.9015</t>
  </si>
  <si>
    <t>0.2999</t>
  </si>
  <si>
    <t>0.0232</t>
  </si>
  <si>
    <t>0.1276</t>
  </si>
  <si>
    <t>0.1182</t>
  </si>
  <si>
    <t>-0.2891</t>
  </si>
  <si>
    <t>0.9212</t>
  </si>
  <si>
    <t>-0.2045</t>
  </si>
  <si>
    <t>0.9472</t>
  </si>
  <si>
    <t>0.1041</t>
  </si>
  <si>
    <t>0.1323</t>
  </si>
  <si>
    <t>0.113</t>
  </si>
  <si>
    <t>-0.0754</t>
  </si>
  <si>
    <t>0.5378</t>
  </si>
  <si>
    <t>-0.0511</t>
  </si>
  <si>
    <t>0.5055</t>
  </si>
  <si>
    <t>-0.1523</t>
  </si>
  <si>
    <t>0.7043</t>
  </si>
  <si>
    <t>-0.1439</t>
  </si>
  <si>
    <t>0.8165</t>
  </si>
  <si>
    <t>0.0828</t>
  </si>
  <si>
    <t>0.215</t>
  </si>
  <si>
    <t>-0.0335</t>
  </si>
  <si>
    <t>0.4482</t>
  </si>
  <si>
    <t>-0.1782</t>
  </si>
  <si>
    <t>0.7572</t>
  </si>
  <si>
    <t>-0.0001</t>
  </si>
  <si>
    <t>0.3482</t>
  </si>
  <si>
    <t>-0.1714</t>
  </si>
  <si>
    <t>0.7446</t>
  </si>
  <si>
    <t>-0.1529</t>
  </si>
  <si>
    <t>0.8395</t>
  </si>
  <si>
    <t>0.4799</t>
  </si>
  <si>
    <t>0.473</t>
  </si>
  <si>
    <t>0.0025</t>
  </si>
  <si>
    <t>-0.1043</t>
  </si>
  <si>
    <t>0.6005</t>
  </si>
  <si>
    <t>-0.0796</t>
  </si>
  <si>
    <t>0.6035</t>
  </si>
  <si>
    <t>-0.0247</t>
  </si>
  <si>
    <t>0.4232</t>
  </si>
  <si>
    <t>-0.1184</t>
  </si>
  <si>
    <t>0.7354</t>
  </si>
  <si>
    <t>0.2363</t>
  </si>
  <si>
    <t>0.0504</t>
  </si>
  <si>
    <t>0.2757</t>
  </si>
  <si>
    <t>0.0309</t>
  </si>
  <si>
    <t>-0.388</t>
  </si>
  <si>
    <t>0.9833</t>
  </si>
  <si>
    <t>-0.3144</t>
  </si>
  <si>
    <t>0.9986</t>
  </si>
  <si>
    <t>-0.2653</t>
  </si>
  <si>
    <t>0.8946</t>
  </si>
  <si>
    <t>-0.0979</t>
  </si>
  <si>
    <t>0.6669</t>
  </si>
  <si>
    <t>-0.4724</t>
  </si>
  <si>
    <t>0.9978</t>
  </si>
  <si>
    <t>-0.3116</t>
  </si>
  <si>
    <t>0.9985</t>
  </si>
  <si>
    <t>0.0335</t>
  </si>
  <si>
    <t>0.302</t>
  </si>
  <si>
    <t>0.064</t>
  </si>
  <si>
    <t>0.2066</t>
  </si>
  <si>
    <t>0.2399</t>
  </si>
  <si>
    <t>0.3072</t>
  </si>
  <si>
    <t>0.0229</t>
  </si>
  <si>
    <t>0.1528</t>
  </si>
  <si>
    <t>-0.3558</t>
  </si>
  <si>
    <t>0.9719</t>
  </si>
  <si>
    <t>-0.2165</t>
  </si>
  <si>
    <t>0.9608</t>
  </si>
  <si>
    <t>0.4208</t>
  </si>
  <si>
    <t>0.0041</t>
  </si>
  <si>
    <t>0.244</t>
  </si>
  <si>
    <t>0.0425</t>
  </si>
  <si>
    <t>-0.2518</t>
  </si>
  <si>
    <t>0.8773</t>
  </si>
  <si>
    <t>-0.2059</t>
  </si>
  <si>
    <t>0.9488</t>
  </si>
  <si>
    <t>-0.0256</t>
  </si>
  <si>
    <t>0.4255</t>
  </si>
  <si>
    <t>-0.0128</t>
  </si>
  <si>
    <t>0.3845</t>
  </si>
  <si>
    <t>0.2486</t>
  </si>
  <si>
    <t>0.0445</t>
  </si>
  <si>
    <t>0.3249</t>
  </si>
  <si>
    <t>0.0188</t>
  </si>
  <si>
    <t>-0.1273</t>
  </si>
  <si>
    <t>0.6531</t>
  </si>
  <si>
    <t>-0.1504</t>
  </si>
  <si>
    <t>0.8335</t>
  </si>
  <si>
    <t>-0.2334</t>
  </si>
  <si>
    <t>0.8501</t>
  </si>
  <si>
    <t>-0.0822</t>
  </si>
  <si>
    <t>0.6133</t>
  </si>
  <si>
    <t>-0.3017</t>
  </si>
  <si>
    <t>0.9322</t>
  </si>
  <si>
    <t>-0.2066</t>
  </si>
  <si>
    <t>0.9494</t>
  </si>
  <si>
    <t>-0.3498</t>
  </si>
  <si>
    <t>0.969</t>
  </si>
  <si>
    <t>-0.2011</t>
  </si>
  <si>
    <t>0.9425</t>
  </si>
  <si>
    <t>0.1416</t>
  </si>
  <si>
    <t>0.128</t>
  </si>
  <si>
    <t>-0.0497</t>
  </si>
  <si>
    <t>0.5009</t>
  </si>
  <si>
    <t>0.3606</t>
  </si>
  <si>
    <t>0.0557</t>
  </si>
  <si>
    <t>0.2214</t>
  </si>
  <si>
    <t>-0.063</t>
  </si>
  <si>
    <t>0.5102</t>
  </si>
  <si>
    <t>0.6987</t>
  </si>
  <si>
    <t>0.0875</t>
  </si>
  <si>
    <t>0.206</t>
  </si>
  <si>
    <t>0.0072</t>
  </si>
  <si>
    <t>0.3282</t>
  </si>
  <si>
    <t>-0.1307</t>
  </si>
  <si>
    <t>0.6602</t>
  </si>
  <si>
    <t>-0.0647</t>
  </si>
  <si>
    <t>0.5524</t>
  </si>
  <si>
    <t>0.6426</t>
  </si>
  <si>
    <t>-0.1035</t>
  </si>
  <si>
    <t>0.6846</t>
  </si>
  <si>
    <t>-0.3056</t>
  </si>
  <si>
    <t>0.9361</t>
  </si>
  <si>
    <t>-0.1791</t>
  </si>
  <si>
    <t>0.9032</t>
  </si>
  <si>
    <t>0.0669</t>
  </si>
  <si>
    <t>0.2432</t>
  </si>
  <si>
    <t>-0.0086</t>
  </si>
  <si>
    <t>0.371</t>
  </si>
  <si>
    <t>-0.0279</t>
  </si>
  <si>
    <t>0.4302</t>
  </si>
  <si>
    <t>-0.0919</t>
  </si>
  <si>
    <t>0.5736</t>
  </si>
  <si>
    <t>-0.0236</t>
  </si>
  <si>
    <t>0.4167</t>
  </si>
  <si>
    <t>-0.0341</t>
  </si>
  <si>
    <t>0.4439</t>
  </si>
  <si>
    <t>-0.0632</t>
  </si>
  <si>
    <t>0.547</t>
  </si>
  <si>
    <t>-0.1624</t>
  </si>
  <si>
    <t>0.7265</t>
  </si>
  <si>
    <t>-0.1543</t>
  </si>
  <si>
    <t>0.844</t>
  </si>
  <si>
    <t>0.0021</t>
  </si>
  <si>
    <t>0.3649</t>
  </si>
  <si>
    <t>0.008</t>
  </si>
  <si>
    <t>0.326</t>
  </si>
  <si>
    <t>-0.1578</t>
  </si>
  <si>
    <t>0.7159</t>
  </si>
  <si>
    <t>-0.1355</t>
  </si>
  <si>
    <t>0.7921</t>
  </si>
  <si>
    <t>0.1144</t>
  </si>
  <si>
    <t>0.1654</t>
  </si>
  <si>
    <t>-0.0311</t>
  </si>
  <si>
    <t>0.4398</t>
  </si>
  <si>
    <t>0.0264</t>
  </si>
  <si>
    <t>0.3147</t>
  </si>
  <si>
    <t>0.3574</t>
  </si>
  <si>
    <t>-0.1155</t>
  </si>
  <si>
    <t>0.6269</t>
  </si>
  <si>
    <t>-0.1431</t>
  </si>
  <si>
    <t>0.8142</t>
  </si>
  <si>
    <t>0.116</t>
  </si>
  <si>
    <t>0.1637</t>
  </si>
  <si>
    <t>-0.0514</t>
  </si>
  <si>
    <t>0.4829</t>
  </si>
  <si>
    <t>-0.1133</t>
  </si>
  <si>
    <t>0.7181</t>
  </si>
  <si>
    <t>0.5436</t>
  </si>
  <si>
    <t>-0.0554</t>
  </si>
  <si>
    <t>0.5198</t>
  </si>
  <si>
    <t>0.9126</t>
  </si>
  <si>
    <t>-0.2746</t>
  </si>
  <si>
    <t>0.9931</t>
  </si>
  <si>
    <t>-0.1249</t>
  </si>
  <si>
    <t>0.6485</t>
  </si>
  <si>
    <t>-0.1623</t>
  </si>
  <si>
    <t>0.8645</t>
  </si>
  <si>
    <t>-0.159</t>
  </si>
  <si>
    <t>0.7186</t>
  </si>
  <si>
    <t>-0.0676</t>
  </si>
  <si>
    <t>0.5625</t>
  </si>
  <si>
    <t>-0.0913</t>
  </si>
  <si>
    <t>0.6456</t>
  </si>
  <si>
    <t>0.1357</t>
  </si>
  <si>
    <t>0.1364</t>
  </si>
  <si>
    <t>-0.0406</t>
  </si>
  <si>
    <t>0.4701</t>
  </si>
  <si>
    <t>0.2751</t>
  </si>
  <si>
    <t>0.0312</t>
  </si>
  <si>
    <t>0.086</t>
  </si>
  <si>
    <t>0.169</t>
  </si>
  <si>
    <t>0.0527</t>
  </si>
  <si>
    <t>0.2671</t>
  </si>
  <si>
    <t>-0.0565</t>
  </si>
  <si>
    <t>0.5228</t>
  </si>
  <si>
    <t>-0.2267</t>
  </si>
  <si>
    <t>0.8412</t>
  </si>
  <si>
    <t>-0.0303</t>
  </si>
  <si>
    <t>0.4373</t>
  </si>
  <si>
    <t>0.0786</t>
  </si>
  <si>
    <t>0.2222</t>
  </si>
  <si>
    <t>0.0672</t>
  </si>
  <si>
    <t>0.2011</t>
  </si>
  <si>
    <t>-0.1243</t>
  </si>
  <si>
    <t>0.6471</t>
  </si>
  <si>
    <t>-0.0508</t>
  </si>
  <si>
    <t>0.5046</t>
  </si>
  <si>
    <t>-0.1112</t>
  </si>
  <si>
    <t>0.6158</t>
  </si>
  <si>
    <t>0.0247</t>
  </si>
  <si>
    <t>-0.0385</t>
  </si>
  <si>
    <t>0.4536</t>
  </si>
  <si>
    <t>-0.1237</t>
  </si>
  <si>
    <t>0.7541</t>
  </si>
  <si>
    <t>0.0832</t>
  </si>
  <si>
    <t>0.2144</t>
  </si>
  <si>
    <t>-0.2098</t>
  </si>
  <si>
    <t>0.8135</t>
  </si>
  <si>
    <t>-0.1203</t>
  </si>
  <si>
    <t>0.7419</t>
  </si>
  <si>
    <t>0.0603</t>
  </si>
  <si>
    <t>0.2541</t>
  </si>
  <si>
    <t>0.0716</t>
  </si>
  <si>
    <t>0.1933</t>
  </si>
  <si>
    <t>0.6915</t>
  </si>
  <si>
    <t>-0.1518</t>
  </si>
  <si>
    <t>0.8371</t>
  </si>
  <si>
    <t>-0.328</t>
  </si>
  <si>
    <t>0.9556</t>
  </si>
  <si>
    <t>0.8442</t>
  </si>
  <si>
    <t>0.1358</t>
  </si>
  <si>
    <t>0.0972</t>
  </si>
  <si>
    <t>-0.0963</t>
  </si>
  <si>
    <t>0.5831</t>
  </si>
  <si>
    <t>-0.0106</t>
  </si>
  <si>
    <t>0.3771</t>
  </si>
  <si>
    <t>-0.1611</t>
  </si>
  <si>
    <t>0.7231</t>
  </si>
  <si>
    <t>-0.1311</t>
  </si>
  <si>
    <t>0.7774</t>
  </si>
  <si>
    <t>-0.0119</t>
  </si>
  <si>
    <t>0.3956</t>
  </si>
  <si>
    <t>0.0451</t>
  </si>
  <si>
    <t>0.2407</t>
  </si>
  <si>
    <t>-0.0655</t>
  </si>
  <si>
    <t>0.5158</t>
  </si>
  <si>
    <t>-0.0684</t>
  </si>
  <si>
    <t>0.565</t>
  </si>
  <si>
    <t>0.0933</t>
  </si>
  <si>
    <t>0.1969</t>
  </si>
  <si>
    <t>0.0416</t>
  </si>
  <si>
    <t>0.2475</t>
  </si>
  <si>
    <t>-0.1519</t>
  </si>
  <si>
    <t>0.7034</t>
  </si>
  <si>
    <t>-0.1368</t>
  </si>
  <si>
    <t>0.7958</t>
  </si>
  <si>
    <t>-0.0574</t>
  </si>
  <si>
    <t>0.4981</t>
  </si>
  <si>
    <t>-0.1228</t>
  </si>
  <si>
    <t>0.7505</t>
  </si>
  <si>
    <t>0.2427</t>
  </si>
  <si>
    <t>0.0471</t>
  </si>
  <si>
    <t>0.1058</t>
  </si>
  <si>
    <t>0.1419</t>
  </si>
  <si>
    <t>-0.2168</t>
  </si>
  <si>
    <t>0.8257</t>
  </si>
  <si>
    <t>-0.2016</t>
  </si>
  <si>
    <t>0.9434</t>
  </si>
  <si>
    <t>0.0484</t>
  </si>
  <si>
    <t>-0.0348</t>
  </si>
  <si>
    <t>0.4522</t>
  </si>
  <si>
    <t>-0.1544</t>
  </si>
  <si>
    <t>0.7082</t>
  </si>
  <si>
    <t>-0.1399</t>
  </si>
  <si>
    <t>0.8059</t>
  </si>
  <si>
    <t>0.0145</t>
  </si>
  <si>
    <t>0.3389</t>
  </si>
  <si>
    <t>-0.0381</t>
  </si>
  <si>
    <t>0.4625</t>
  </si>
  <si>
    <t>-0.2367</t>
  </si>
  <si>
    <t>0.8546</t>
  </si>
  <si>
    <t>-0.145</t>
  </si>
  <si>
    <t>0.8189</t>
  </si>
  <si>
    <t>0.0165</t>
  </si>
  <si>
    <t>0.3345</t>
  </si>
  <si>
    <t>0.0382</t>
  </si>
  <si>
    <t>0.2545</t>
  </si>
  <si>
    <t>0.2503</t>
  </si>
  <si>
    <t>0.0434</t>
  </si>
  <si>
    <t>0.2202</t>
  </si>
  <si>
    <t>0.0519</t>
  </si>
  <si>
    <t>0.1391</t>
  </si>
  <si>
    <t>0.1314</t>
  </si>
  <si>
    <t>0.0653</t>
  </si>
  <si>
    <t>0.2049</t>
  </si>
  <si>
    <t>-0.0198</t>
  </si>
  <si>
    <t>0.4121</t>
  </si>
  <si>
    <t>-0.0974</t>
  </si>
  <si>
    <t>0.6648</t>
  </si>
  <si>
    <t>0.7929</t>
  </si>
  <si>
    <t>-0.0545</t>
  </si>
  <si>
    <t>0.5173</t>
  </si>
  <si>
    <t>-0.0129</t>
  </si>
  <si>
    <t>0.3979</t>
  </si>
  <si>
    <t>0.0957</t>
  </si>
  <si>
    <t>0.1544</t>
  </si>
  <si>
    <t>-0.3873</t>
  </si>
  <si>
    <t>0.9829</t>
  </si>
  <si>
    <t>-0.3064</t>
  </si>
  <si>
    <t>0.9983</t>
  </si>
  <si>
    <t>-0.3303</t>
  </si>
  <si>
    <t>0.9574</t>
  </si>
  <si>
    <t>-0.2651</t>
  </si>
  <si>
    <t>0.9909</t>
  </si>
  <si>
    <t>-0.3043</t>
  </si>
  <si>
    <t>0.935</t>
  </si>
  <si>
    <t>-0.1675</t>
  </si>
  <si>
    <t>0.8778</t>
  </si>
  <si>
    <t>-0.3538</t>
  </si>
  <si>
    <t>0.971</t>
  </si>
  <si>
    <t>-0.1732</t>
  </si>
  <si>
    <t>0.8914</t>
  </si>
  <si>
    <t>0.28</t>
  </si>
  <si>
    <t>0.0292</t>
  </si>
  <si>
    <t>0.1516</t>
  </si>
  <si>
    <t>0.0143</t>
  </si>
  <si>
    <t>0.3391</t>
  </si>
  <si>
    <t>-0.0047</t>
  </si>
  <si>
    <t>0.3596</t>
  </si>
  <si>
    <t>-0.0777</t>
  </si>
  <si>
    <t>0.5428</t>
  </si>
  <si>
    <t>0.002</t>
  </si>
  <si>
    <t>0.3425</t>
  </si>
  <si>
    <t>-0.1061</t>
  </si>
  <si>
    <t>0.6049</t>
  </si>
  <si>
    <t>-0.183</t>
  </si>
  <si>
    <t>0.9117</t>
  </si>
  <si>
    <t>-0.2968</t>
  </si>
  <si>
    <t>0.9281</t>
  </si>
  <si>
    <t>-0.2008</t>
  </si>
  <si>
    <t>0.9419</t>
  </si>
  <si>
    <t>0.9128</t>
  </si>
  <si>
    <t>-0.1084</t>
  </si>
  <si>
    <t>0.7009</t>
  </si>
  <si>
    <t>0.0854</t>
  </si>
  <si>
    <t>0.2101</t>
  </si>
  <si>
    <t>-0.0135</t>
  </si>
  <si>
    <t>0.3866</t>
  </si>
  <si>
    <t>-0.0759</t>
  </si>
  <si>
    <t>0.539</t>
  </si>
  <si>
    <t>-0.0783</t>
  </si>
  <si>
    <t>-0.2896</t>
  </si>
  <si>
    <t>0.9216</t>
  </si>
  <si>
    <t>-0.115</t>
  </si>
  <si>
    <t>0.7247</t>
  </si>
  <si>
    <t>0.1012</t>
  </si>
  <si>
    <t>0.185</t>
  </si>
  <si>
    <t>0.0865</t>
  </si>
  <si>
    <t>0.1685</t>
  </si>
  <si>
    <t>-0.049</t>
  </si>
  <si>
    <t>0.4774</t>
  </si>
  <si>
    <t>-0.0618</t>
  </si>
  <si>
    <t>0.5422</t>
  </si>
  <si>
    <t>-0.2784</t>
  </si>
  <si>
    <t>0.9089</t>
  </si>
  <si>
    <t>-0.3088</t>
  </si>
  <si>
    <t>Average</t>
  </si>
  <si>
    <t>LSB2 (FS, 20.1)</t>
  </si>
  <si>
    <t>LSB2 (PO, 103.3)</t>
  </si>
  <si>
    <t>LSB2</t>
  </si>
  <si>
    <t>LSB1</t>
  </si>
  <si>
    <t>SB2</t>
  </si>
  <si>
    <t>SB1</t>
  </si>
  <si>
    <t>CAR1-IN1</t>
  </si>
  <si>
    <t>CAR1-IN2</t>
  </si>
  <si>
    <t>CAR1-IN3</t>
  </si>
  <si>
    <t>CAR1-IN4</t>
  </si>
  <si>
    <t>CAR1-IN5</t>
  </si>
  <si>
    <t>CAR1-IN6</t>
  </si>
  <si>
    <t>CAR1-IN7</t>
  </si>
  <si>
    <t>CAR1-IN8</t>
  </si>
  <si>
    <t>CAR1-IN9</t>
  </si>
  <si>
    <t>CAR2-IN1</t>
  </si>
  <si>
    <t>CAR2-IN2</t>
  </si>
  <si>
    <t>CAR2-IN3</t>
  </si>
  <si>
    <t>CAR2-IN4</t>
  </si>
  <si>
    <t>CAR2-IN5</t>
  </si>
  <si>
    <t>CAR2-IN6</t>
  </si>
  <si>
    <t>CAR2-IN7</t>
  </si>
  <si>
    <t>RC1-IN1</t>
  </si>
  <si>
    <t>RC1-IN2</t>
  </si>
  <si>
    <t>RC1-IN3</t>
  </si>
  <si>
    <t>RC1-IN4</t>
  </si>
  <si>
    <t>RC1-IN5</t>
  </si>
  <si>
    <t>RC2-IN1</t>
  </si>
  <si>
    <t>RC2-IN2</t>
  </si>
  <si>
    <t>RC2-IN3</t>
  </si>
  <si>
    <t>RC2-IN4</t>
  </si>
  <si>
    <t>RC2-IN5</t>
  </si>
  <si>
    <t>RC2-IN6</t>
  </si>
  <si>
    <t>CAR1-SB</t>
  </si>
  <si>
    <t>CAR1-SB (PO, 26.9)</t>
  </si>
  <si>
    <t>CAR1-SB (PO, 56)</t>
  </si>
  <si>
    <t>CAR1-SB (PO, 57.9)</t>
  </si>
  <si>
    <t>CAR1-SB (PO, 14.7)</t>
  </si>
  <si>
    <t>CAR1-SB (PO, 59.9)</t>
  </si>
  <si>
    <t>CAR1-SB (PO, 49.1)</t>
  </si>
  <si>
    <t>CAR1-SB (PO, 249.2)</t>
  </si>
  <si>
    <t>CAR1-F1</t>
  </si>
  <si>
    <t>CAR1-F1 (PO, 30.1)</t>
  </si>
  <si>
    <t>CAR1-F2</t>
  </si>
  <si>
    <t>CAR1-F2 (PO, 27.5)</t>
  </si>
  <si>
    <t>CAR1-F2 (PO, 73.5)</t>
  </si>
  <si>
    <t>CAR1-F2 (PO, 55.8)</t>
  </si>
  <si>
    <t>CAR1-F3</t>
  </si>
  <si>
    <t>CAR1-F3 (PO, 212.3)</t>
  </si>
  <si>
    <t>CAR1-F3 (PO, 28)</t>
  </si>
  <si>
    <t>CAR1-F4</t>
  </si>
  <si>
    <t>RC1-SB (FS, 10.5)</t>
  </si>
  <si>
    <t>RC1-SB</t>
  </si>
  <si>
    <t>RC1-SB (PO, 93.2)</t>
  </si>
  <si>
    <t>RC1-SB (PO, 140.4)</t>
  </si>
  <si>
    <t>RC1-SB (PO, 62.7)</t>
  </si>
  <si>
    <t>RC1-SB (PO, 110.1)</t>
  </si>
  <si>
    <t>RC1-SB (FS, 42.2)</t>
  </si>
  <si>
    <t>RC1-F1 (FS, 52.7)</t>
  </si>
  <si>
    <t>RC1-F1</t>
  </si>
  <si>
    <t>RC1-F1 (PO, 20.2)</t>
  </si>
  <si>
    <t>RC1-F2</t>
  </si>
  <si>
    <t>RC1-F2 (PO, 131.2)</t>
  </si>
  <si>
    <t>RC1-F2 (PO, 45.9)</t>
  </si>
  <si>
    <t>RC1-F4</t>
  </si>
  <si>
    <t>RC1-F5</t>
  </si>
  <si>
    <t>RC1-F5 (PO, 487.1)</t>
  </si>
  <si>
    <t>RC2-SB?</t>
  </si>
  <si>
    <t>RC2-SB</t>
  </si>
  <si>
    <t>RC2-SB (PO, 69.5)</t>
  </si>
  <si>
    <t>RC2-SB (PO, 10.6)</t>
  </si>
  <si>
    <t>RC2-F1?</t>
  </si>
  <si>
    <t>RC2-F1</t>
  </si>
  <si>
    <t>RC2-F1 (PO, 41.5)</t>
  </si>
  <si>
    <t>RC2-F1 (AV, 18)</t>
  </si>
  <si>
    <t>CAR2-SB</t>
  </si>
  <si>
    <t>CAR2-SB (PO, 88.5)</t>
  </si>
  <si>
    <t>CAR2-SB (PO, 203.5)</t>
  </si>
  <si>
    <t>CAR2-SB (FS, 425.2)</t>
  </si>
  <si>
    <t>CAR2-SB (PO, 276.7)</t>
  </si>
  <si>
    <t>CAR2-SB (PO, 1045.1)</t>
  </si>
  <si>
    <t>CAR2-SB (FS, 320)</t>
  </si>
  <si>
    <t>CAR2-SB (PO, 757.5)</t>
  </si>
  <si>
    <t>CAR2-F1</t>
  </si>
  <si>
    <t>CAR2-F1 (PO, 861.1)</t>
  </si>
  <si>
    <t>CAR2-F1?</t>
  </si>
  <si>
    <t>CAR2-F1 (PO, 132.9)</t>
  </si>
  <si>
    <t>CAR2-F2</t>
  </si>
  <si>
    <t>CAR2-F2 (PO, 231.4)</t>
  </si>
  <si>
    <t>CAR2-F2 (PO, 165.5)</t>
  </si>
  <si>
    <t>CAR2-F3</t>
  </si>
  <si>
    <t>CAR2-F3 (PO, 404.7)</t>
  </si>
  <si>
    <t>CAR2-F3 (PO, 71.1)</t>
  </si>
  <si>
    <t>SB1 (FS, 16)</t>
  </si>
  <si>
    <t>RC1-F1 (FS, 14.6)</t>
  </si>
  <si>
    <t>RC1-F3</t>
  </si>
  <si>
    <t>RC2-F2</t>
  </si>
  <si>
    <t>CAR2-F3?</t>
  </si>
  <si>
    <t>Candidate mother</t>
  </si>
  <si>
    <t>Candidate father</t>
  </si>
  <si>
    <t>Predicted mother</t>
  </si>
  <si>
    <t>Predicted father</t>
  </si>
  <si>
    <t>Predicted mother (relationship, LR)</t>
  </si>
  <si>
    <t>Predicted father (relationship, LR)</t>
  </si>
  <si>
    <t>Mother confidence</t>
  </si>
  <si>
    <t>Father confidence</t>
  </si>
  <si>
    <t>Predicted mother 2 (relationship, LR)</t>
  </si>
  <si>
    <t>Predicted father 2 (relationship, LR)</t>
  </si>
  <si>
    <t>Queller &amp; Goodnight p-value</t>
  </si>
  <si>
    <t>Lynch &amp; Ritland estimator</t>
  </si>
  <si>
    <t>Lynch &amp; Ritland p-value</t>
  </si>
  <si>
    <t>Loiselle kinship estimator</t>
  </si>
  <si>
    <t>left the group</t>
  </si>
  <si>
    <t>Relation</t>
  </si>
  <si>
    <t>ID1</t>
  </si>
  <si>
    <t>ID2</t>
  </si>
  <si>
    <t>0.259148</t>
  </si>
  <si>
    <t>0.191754</t>
  </si>
  <si>
    <t>0.172781</t>
  </si>
  <si>
    <t>0.132927</t>
  </si>
  <si>
    <t>0.117269</t>
  </si>
  <si>
    <t>0.181112</t>
  </si>
  <si>
    <t>0.183695</t>
  </si>
  <si>
    <t>0.174611</t>
  </si>
  <si>
    <t>0.161751</t>
  </si>
  <si>
    <t>0.137369</t>
  </si>
  <si>
    <t>0.127513</t>
  </si>
  <si>
    <t>0.142137</t>
  </si>
  <si>
    <t>0.171454</t>
  </si>
  <si>
    <t>0.154304</t>
  </si>
  <si>
    <t>0.143554</t>
  </si>
  <si>
    <t>0.201753</t>
  </si>
  <si>
    <t>0.131288</t>
  </si>
  <si>
    <t>0.120805</t>
  </si>
  <si>
    <t>0.203641</t>
  </si>
  <si>
    <t>0.153478</t>
  </si>
  <si>
    <t>0.183193</t>
  </si>
  <si>
    <t>0.133373</t>
  </si>
  <si>
    <t>0.106695</t>
  </si>
  <si>
    <t>0.09404</t>
  </si>
  <si>
    <t>0.126003</t>
  </si>
  <si>
    <t>0.159237</t>
  </si>
  <si>
    <t>0.075711</t>
  </si>
  <si>
    <t>0.100679</t>
  </si>
  <si>
    <t>0.053684</t>
  </si>
  <si>
    <t>0.105947</t>
  </si>
  <si>
    <t>0.082824</t>
  </si>
  <si>
    <t>0.077632</t>
  </si>
  <si>
    <t>0.102502</t>
  </si>
  <si>
    <t>0.028523</t>
  </si>
  <si>
    <t>0.048512</t>
  </si>
  <si>
    <t>0.096578</t>
  </si>
  <si>
    <t>0.081683</t>
  </si>
  <si>
    <t>0.088294</t>
  </si>
  <si>
    <t>0.098804</t>
  </si>
  <si>
    <t>0.087757</t>
  </si>
  <si>
    <t>0.038061</t>
  </si>
  <si>
    <t>0.078312</t>
  </si>
  <si>
    <t>0.060058</t>
  </si>
  <si>
    <t>0.003699</t>
  </si>
  <si>
    <t>0.036664</t>
  </si>
  <si>
    <t>0.111659</t>
  </si>
  <si>
    <t>0.052774</t>
  </si>
  <si>
    <t>0.105845</t>
  </si>
  <si>
    <t>0.028837</t>
  </si>
  <si>
    <t>0.091263</t>
  </si>
  <si>
    <t>0.097224</t>
  </si>
  <si>
    <t>0.033739</t>
  </si>
  <si>
    <t>0.06199</t>
  </si>
  <si>
    <t>0.08574</t>
  </si>
  <si>
    <t>0.073392</t>
  </si>
  <si>
    <t>0.010472</t>
  </si>
  <si>
    <t>0.090031</t>
  </si>
  <si>
    <t>0.059457</t>
  </si>
  <si>
    <t>0.038236</t>
  </si>
  <si>
    <t>0.039152</t>
  </si>
  <si>
    <t>0.012234</t>
  </si>
  <si>
    <t>0.026582</t>
  </si>
  <si>
    <t>0.103696</t>
  </si>
  <si>
    <t>0.099804</t>
  </si>
  <si>
    <t>0.067547</t>
  </si>
  <si>
    <t>0.003552</t>
  </si>
  <si>
    <t>0.028567</t>
  </si>
  <si>
    <t>0.081426</t>
  </si>
  <si>
    <t>0.068344</t>
  </si>
  <si>
    <t>0.002991</t>
  </si>
  <si>
    <t>0.084777</t>
  </si>
  <si>
    <t>-0.002412</t>
  </si>
  <si>
    <t>0.030553</t>
  </si>
  <si>
    <t>0.000961</t>
  </si>
  <si>
    <t>0.024979</t>
  </si>
  <si>
    <t>0.007891</t>
  </si>
  <si>
    <t>0.018676</t>
  </si>
  <si>
    <t>0.109732</t>
  </si>
  <si>
    <t>0.008409</t>
  </si>
  <si>
    <t>0.026633</t>
  </si>
  <si>
    <t>0.046786</t>
  </si>
  <si>
    <t>0.001787</t>
  </si>
  <si>
    <t>0.064422</t>
  </si>
  <si>
    <t>0.058709</t>
  </si>
  <si>
    <t>0.023553</t>
  </si>
  <si>
    <t>0.056292</t>
  </si>
  <si>
    <t>-0.010727</t>
  </si>
  <si>
    <t>0.069845</t>
  </si>
  <si>
    <t>0.045912</t>
  </si>
  <si>
    <t>0.017155</t>
  </si>
  <si>
    <t>0.076272</t>
  </si>
  <si>
    <t>-0.17239</t>
  </si>
  <si>
    <t>-0.212204</t>
  </si>
  <si>
    <t>-0.225408</t>
  </si>
  <si>
    <t>-0.179949</t>
  </si>
  <si>
    <t>-0.221521</t>
  </si>
  <si>
    <t>-0.169281</t>
  </si>
  <si>
    <t>-0.131091</t>
  </si>
  <si>
    <t>-0.152645</t>
  </si>
  <si>
    <t>-0.108844</t>
  </si>
  <si>
    <t>-0.125282</t>
  </si>
  <si>
    <t>-0.156423</t>
  </si>
  <si>
    <t>-0.133594</t>
  </si>
  <si>
    <t>-0.162121</t>
  </si>
  <si>
    <t>-0.134263</t>
  </si>
  <si>
    <t>-0.075964</t>
  </si>
  <si>
    <t>-0.141515</t>
  </si>
  <si>
    <t>-0.115082</t>
  </si>
  <si>
    <t>-0.111051</t>
  </si>
  <si>
    <t>-0.09437</t>
  </si>
  <si>
    <t>-0.107268</t>
  </si>
  <si>
    <t>-0.090071</t>
  </si>
  <si>
    <t>-0.109802</t>
  </si>
  <si>
    <t>-0.118617</t>
  </si>
  <si>
    <t>-0.064524</t>
  </si>
  <si>
    <t>-0.113043</t>
  </si>
  <si>
    <t>-0.089222</t>
  </si>
  <si>
    <t>-0.086569</t>
  </si>
  <si>
    <t>-0.136871</t>
  </si>
  <si>
    <t>-0.136544</t>
  </si>
  <si>
    <t>-0.125735</t>
  </si>
  <si>
    <t>-0.111223</t>
  </si>
  <si>
    <t>-0.085422</t>
  </si>
  <si>
    <t>-0.116954</t>
  </si>
  <si>
    <t>-0.072892</t>
  </si>
  <si>
    <t>-0.108288</t>
  </si>
  <si>
    <t>-0.090819</t>
  </si>
  <si>
    <t>-0.117063</t>
  </si>
  <si>
    <t>-0.097269</t>
  </si>
  <si>
    <t>-0.096307</t>
  </si>
  <si>
    <t>-0.078939</t>
  </si>
  <si>
    <t>-0.120764</t>
  </si>
  <si>
    <t>-0.105009</t>
  </si>
  <si>
    <t>-0.061916</t>
  </si>
  <si>
    <t>-0.057942</t>
  </si>
  <si>
    <t>-0.093137</t>
  </si>
  <si>
    <t>-0.135447</t>
  </si>
  <si>
    <t>-0.07138</t>
  </si>
  <si>
    <t>-0.093098</t>
  </si>
  <si>
    <t>-0.072966</t>
  </si>
  <si>
    <t>-0.045097</t>
  </si>
  <si>
    <t>-0.087058</t>
  </si>
  <si>
    <t>-0.13795</t>
  </si>
  <si>
    <t>-0.069981</t>
  </si>
  <si>
    <t>-0.06979</t>
  </si>
  <si>
    <t>-0.073602</t>
  </si>
  <si>
    <t>0.001713</t>
  </si>
  <si>
    <t>-0.039932</t>
  </si>
  <si>
    <t>-0.074052</t>
  </si>
  <si>
    <t>-0.004737</t>
  </si>
  <si>
    <t>-0.027732</t>
  </si>
  <si>
    <t>-0.114782</t>
  </si>
  <si>
    <t>-0.047749</t>
  </si>
  <si>
    <t>-0.04341</t>
  </si>
  <si>
    <t>-0.085838</t>
  </si>
  <si>
    <t>-0.042363</t>
  </si>
  <si>
    <t>-0.095945</t>
  </si>
  <si>
    <t>-0.06742</t>
  </si>
  <si>
    <t>-0.034491</t>
  </si>
  <si>
    <t>-0.039479</t>
  </si>
  <si>
    <t>0.004631</t>
  </si>
  <si>
    <t>-0.018506</t>
  </si>
  <si>
    <t>-0.03007</t>
  </si>
  <si>
    <t>-0.084204</t>
  </si>
  <si>
    <t>-0.03652</t>
  </si>
  <si>
    <t>-0.072669</t>
  </si>
  <si>
    <t>-0.012453</t>
  </si>
  <si>
    <t>-0.07111</t>
  </si>
  <si>
    <t>-0.065774</t>
  </si>
  <si>
    <t>-0.017988</t>
  </si>
  <si>
    <t>-0.001405</t>
  </si>
  <si>
    <t>0.00962</t>
  </si>
  <si>
    <t>-0.025314</t>
  </si>
  <si>
    <t>-0.008031</t>
  </si>
  <si>
    <t>-0.059709</t>
  </si>
  <si>
    <t>-0.012414</t>
  </si>
  <si>
    <t>-0.053821</t>
  </si>
  <si>
    <t>-0.042207</t>
  </si>
  <si>
    <t>-0.053144</t>
  </si>
  <si>
    <t>-0.026528</t>
  </si>
  <si>
    <t>-0.021423</t>
  </si>
  <si>
    <t>-0.010633</t>
  </si>
  <si>
    <t>-0.008566</t>
  </si>
  <si>
    <t>-0.00819</t>
  </si>
  <si>
    <t>-0.02115</t>
  </si>
  <si>
    <t>-0.007011</t>
  </si>
  <si>
    <t>0.000432</t>
  </si>
  <si>
    <t>-0.006019</t>
  </si>
  <si>
    <t>-0.04445</t>
  </si>
  <si>
    <t>-0.023072</t>
  </si>
  <si>
    <t>-0.006886</t>
  </si>
  <si>
    <t>-0.027332</t>
  </si>
  <si>
    <t>-0.052891</t>
  </si>
  <si>
    <t>-0.011178</t>
  </si>
  <si>
    <t>-0.013188</t>
  </si>
  <si>
    <t>0.029552</t>
  </si>
  <si>
    <t>-0.035087</t>
  </si>
  <si>
    <t>-0.021557</t>
  </si>
  <si>
    <t>-0.054522</t>
  </si>
  <si>
    <t>-0.012605</t>
  </si>
  <si>
    <t>-0.033368</t>
  </si>
  <si>
    <t>0.031976</t>
  </si>
  <si>
    <t>-0.004094</t>
  </si>
  <si>
    <t>-0.013734</t>
  </si>
  <si>
    <t>0.030132</t>
  </si>
  <si>
    <t>0.036583</t>
  </si>
  <si>
    <t>-0.026185</t>
  </si>
  <si>
    <t>0.018488</t>
  </si>
  <si>
    <t>-0.02614</t>
  </si>
  <si>
    <t>-0.059222</t>
  </si>
  <si>
    <t>0.000123</t>
  </si>
  <si>
    <t>0.049946</t>
  </si>
  <si>
    <t>-0.02861</t>
  </si>
  <si>
    <t>-0.021976</t>
  </si>
  <si>
    <t>0.0034</t>
  </si>
  <si>
    <t>0.01257</t>
  </si>
  <si>
    <t>-0.036056</t>
  </si>
  <si>
    <t>0.004769</t>
  </si>
  <si>
    <t>0.016617</t>
  </si>
  <si>
    <t>0.007438</t>
  </si>
  <si>
    <t>0.024542</t>
  </si>
  <si>
    <t>0.012182</t>
  </si>
  <si>
    <t>-0.040267</t>
  </si>
  <si>
    <t>0.024165</t>
  </si>
  <si>
    <t>0.025829</t>
  </si>
  <si>
    <t>0.027752</t>
  </si>
  <si>
    <t>-0.00113</t>
  </si>
  <si>
    <t>0.035819</t>
  </si>
  <si>
    <t>0.002952</t>
  </si>
  <si>
    <t>Queller &amp; Goodnight estimator</t>
  </si>
  <si>
    <t>Sex</t>
  </si>
  <si>
    <t>M</t>
  </si>
  <si>
    <r>
      <t>CAR2-F</t>
    </r>
    <r>
      <rPr>
        <sz val="11"/>
        <color theme="1"/>
        <rFont val="Calibri"/>
        <family val="2"/>
        <scheme val="minor"/>
      </rPr>
      <t>1</t>
    </r>
  </si>
  <si>
    <r>
      <t>I</t>
    </r>
    <r>
      <rPr>
        <sz val="11"/>
        <color theme="1"/>
        <rFont val="Calibri"/>
        <family val="2"/>
        <scheme val="minor"/>
      </rPr>
      <t>mmature</t>
    </r>
    <r>
      <rPr>
        <sz val="11"/>
        <color theme="1"/>
        <rFont val="Calibri"/>
        <family val="2"/>
        <scheme val="minor"/>
      </rPr>
      <t xml:space="preserve"> ID</t>
    </r>
  </si>
  <si>
    <r>
      <rPr>
        <sz val="11"/>
        <color theme="1"/>
        <rFont val="Calibri"/>
        <family val="2"/>
        <scheme val="minor"/>
      </rPr>
      <t>Mature</t>
    </r>
    <r>
      <rPr>
        <sz val="11"/>
        <color theme="1"/>
        <rFont val="Calibri"/>
        <family val="2"/>
        <scheme val="minor"/>
      </rPr>
      <t xml:space="preserve"> ID</t>
    </r>
  </si>
  <si>
    <t>Trio mismatches</t>
  </si>
  <si>
    <t>Mother mismatches</t>
  </si>
  <si>
    <t>Father mismatches</t>
  </si>
  <si>
    <t>Group</t>
  </si>
  <si>
    <t>Dyad</t>
  </si>
  <si>
    <t>april-may 2014</t>
  </si>
  <si>
    <t>april-may-june 2008</t>
  </si>
  <si>
    <t>june july 2019</t>
  </si>
  <si>
    <t>june to august 2017</t>
  </si>
  <si>
    <t>RC1</t>
  </si>
  <si>
    <t>RC2</t>
  </si>
  <si>
    <t>CAR1</t>
  </si>
  <si>
    <t>CAR2</t>
  </si>
  <si>
    <t>F1-F3</t>
  </si>
  <si>
    <t>F1-F2</t>
  </si>
  <si>
    <t>F2-F3</t>
  </si>
  <si>
    <t>F2-F4</t>
  </si>
  <si>
    <t>F1-F5</t>
  </si>
  <si>
    <t>F1-F4</t>
  </si>
  <si>
    <t>F2-F5</t>
  </si>
  <si>
    <t>F4-F5</t>
  </si>
  <si>
    <t>F3-F5</t>
  </si>
  <si>
    <t>F3-F4</t>
  </si>
  <si>
    <t>Focal animal sampling study period</t>
  </si>
  <si>
    <t>Minutes of focal time per dyad</t>
  </si>
  <si>
    <t>Individual code</t>
  </si>
  <si>
    <t xml:space="preserve">Known as  </t>
  </si>
  <si>
    <t>Genetic Sample Not Available</t>
  </si>
  <si>
    <t>silverback since 2000</t>
  </si>
  <si>
    <t>adult female since 2002</t>
  </si>
  <si>
    <t>aquired subadult female since 2016-adult female</t>
  </si>
  <si>
    <t>infant-subadult</t>
  </si>
  <si>
    <t>juvenile-subadult</t>
  </si>
  <si>
    <t>infant-blackback</t>
  </si>
  <si>
    <t>infant-silverback</t>
  </si>
  <si>
    <t>CAR1-IN10</t>
  </si>
  <si>
    <t>X</t>
  </si>
  <si>
    <t>silverback collected in 2008-09</t>
  </si>
  <si>
    <t>silverback since 2008</t>
  </si>
  <si>
    <t>silverback since 2006</t>
  </si>
  <si>
    <t>adult female since 2006</t>
  </si>
  <si>
    <t>CAR2-F4</t>
  </si>
  <si>
    <t>infant-juvenile</t>
  </si>
  <si>
    <t>subadult</t>
  </si>
  <si>
    <t>juvenile-young silverback</t>
  </si>
  <si>
    <t>infant</t>
  </si>
  <si>
    <t>CAR2-IN8</t>
  </si>
  <si>
    <t>CAR2-IN9</t>
  </si>
  <si>
    <t>CAR2-IN10</t>
  </si>
  <si>
    <t>silverback since 2012</t>
  </si>
  <si>
    <t>silverback since 1999</t>
  </si>
  <si>
    <t>adult female since 2008</t>
  </si>
  <si>
    <t>adult female since 1999</t>
  </si>
  <si>
    <t>acquired subadult female from RC2 group in 2011-adult female</t>
  </si>
  <si>
    <t>RC1-F6</t>
  </si>
  <si>
    <t>acquired subadult female in 2011</t>
  </si>
  <si>
    <t>RC1-IN6</t>
  </si>
  <si>
    <t>RC1-IN7</t>
  </si>
  <si>
    <t>silverback since 2010</t>
  </si>
  <si>
    <t>adult female since 2010</t>
  </si>
  <si>
    <t xml:space="preserve">juvenile </t>
  </si>
  <si>
    <t>blackback-young silverback</t>
  </si>
  <si>
    <t>juvenile</t>
  </si>
  <si>
    <t>blackback</t>
  </si>
  <si>
    <t>RC2-I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3"/>
      <name val="Calibri"/>
      <family val="2"/>
      <scheme val="minor"/>
    </font>
    <font>
      <b/>
      <u/>
      <sz val="12"/>
      <name val="Calibri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2"/>
      <name val="Calibri"/>
      <family val="2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77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Fill="1" applyBorder="1" applyAlignment="1">
      <alignment vertical="center"/>
    </xf>
    <xf numFmtId="0" fontId="5" fillId="0" borderId="0" xfId="0" applyFont="1" applyBorder="1"/>
    <xf numFmtId="0" fontId="6" fillId="0" borderId="0" xfId="0" applyFont="1" applyBorder="1"/>
    <xf numFmtId="0" fontId="6" fillId="0" borderId="0" xfId="0" applyFont="1" applyAlignment="1">
      <alignment horizont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Border="1" applyAlignment="1">
      <alignment vertical="top"/>
    </xf>
    <xf numFmtId="0" fontId="14" fillId="0" borderId="0" xfId="0" applyFont="1" applyFill="1" applyBorder="1" applyAlignment="1">
      <alignment vertical="center"/>
    </xf>
    <xf numFmtId="0" fontId="12" fillId="0" borderId="0" xfId="0" applyFont="1" applyBorder="1"/>
    <xf numFmtId="0" fontId="0" fillId="0" borderId="0" xfId="0" applyBorder="1"/>
    <xf numFmtId="0" fontId="14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4" fillId="0" borderId="0" xfId="0" applyFont="1" applyBorder="1"/>
    <xf numFmtId="0" fontId="12" fillId="0" borderId="7" xfId="0" applyFont="1" applyBorder="1"/>
    <xf numFmtId="0" fontId="11" fillId="0" borderId="3" xfId="0" applyFont="1" applyBorder="1" applyAlignment="1">
      <alignment vertical="center" wrapText="1"/>
    </xf>
    <xf numFmtId="0" fontId="11" fillId="0" borderId="3" xfId="0" applyFont="1" applyFill="1" applyBorder="1" applyAlignment="1">
      <alignment vertical="center" wrapText="1"/>
    </xf>
    <xf numFmtId="0" fontId="0" fillId="0" borderId="2" xfId="0" applyBorder="1"/>
    <xf numFmtId="0" fontId="11" fillId="0" borderId="15" xfId="0" applyFont="1" applyBorder="1" applyAlignment="1">
      <alignment vertical="center" wrapText="1"/>
    </xf>
    <xf numFmtId="0" fontId="11" fillId="0" borderId="2" xfId="0" applyFont="1" applyFill="1" applyBorder="1" applyAlignment="1">
      <alignment vertical="center" wrapText="1"/>
    </xf>
    <xf numFmtId="0" fontId="11" fillId="0" borderId="17" xfId="0" applyFont="1" applyBorder="1" applyAlignment="1">
      <alignment vertical="center"/>
    </xf>
    <xf numFmtId="0" fontId="0" fillId="0" borderId="6" xfId="0" applyBorder="1"/>
    <xf numFmtId="0" fontId="11" fillId="0" borderId="10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0" fillId="0" borderId="3" xfId="0" applyBorder="1"/>
    <xf numFmtId="0" fontId="11" fillId="0" borderId="5" xfId="0" applyFont="1" applyBorder="1" applyAlignment="1">
      <alignment vertical="center"/>
    </xf>
    <xf numFmtId="0" fontId="0" fillId="0" borderId="5" xfId="0" applyBorder="1"/>
    <xf numFmtId="0" fontId="0" fillId="0" borderId="18" xfId="0" applyBorder="1"/>
    <xf numFmtId="0" fontId="11" fillId="0" borderId="4" xfId="0" applyFont="1" applyBorder="1" applyAlignment="1">
      <alignment vertical="center"/>
    </xf>
    <xf numFmtId="0" fontId="11" fillId="0" borderId="11" xfId="0" applyFont="1" applyBorder="1" applyAlignment="1">
      <alignment vertical="center"/>
    </xf>
    <xf numFmtId="0" fontId="11" fillId="0" borderId="12" xfId="0" applyFont="1" applyBorder="1" applyAlignment="1">
      <alignment vertical="center"/>
    </xf>
    <xf numFmtId="0" fontId="11" fillId="0" borderId="19" xfId="0" applyFont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11" fillId="0" borderId="19" xfId="0" applyFont="1" applyBorder="1" applyAlignment="1">
      <alignment vertical="top"/>
    </xf>
    <xf numFmtId="0" fontId="11" fillId="0" borderId="15" xfId="0" applyFont="1" applyBorder="1" applyAlignment="1">
      <alignment vertical="center"/>
    </xf>
    <xf numFmtId="0" fontId="11" fillId="0" borderId="16" xfId="0" applyFont="1" applyBorder="1" applyAlignment="1">
      <alignment vertical="center"/>
    </xf>
    <xf numFmtId="0" fontId="11" fillId="0" borderId="23" xfId="0" applyFont="1" applyBorder="1" applyAlignment="1">
      <alignment vertical="center"/>
    </xf>
    <xf numFmtId="0" fontId="11" fillId="0" borderId="24" xfId="0" applyFont="1" applyBorder="1" applyAlignment="1">
      <alignment vertical="center"/>
    </xf>
    <xf numFmtId="0" fontId="11" fillId="0" borderId="19" xfId="0" applyFont="1" applyFill="1" applyBorder="1" applyAlignment="1">
      <alignment vertical="center"/>
    </xf>
    <xf numFmtId="0" fontId="11" fillId="0" borderId="6" xfId="0" applyFont="1" applyFill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1" fillId="0" borderId="25" xfId="0" applyFont="1" applyBorder="1" applyAlignment="1">
      <alignment vertical="center"/>
    </xf>
    <xf numFmtId="0" fontId="7" fillId="0" borderId="2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24" xfId="0" applyFont="1" applyFill="1" applyBorder="1" applyAlignment="1">
      <alignment horizontal="center"/>
    </xf>
    <xf numFmtId="0" fontId="11" fillId="0" borderId="22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6" fillId="0" borderId="17" xfId="0" applyFont="1" applyBorder="1" applyAlignment="1">
      <alignment horizontal="left"/>
    </xf>
    <xf numFmtId="0" fontId="0" fillId="0" borderId="17" xfId="0" applyBorder="1"/>
    <xf numFmtId="0" fontId="14" fillId="0" borderId="22" xfId="0" applyFont="1" applyFill="1" applyBorder="1" applyAlignment="1">
      <alignment vertical="center"/>
    </xf>
    <xf numFmtId="0" fontId="0" fillId="0" borderId="24" xfId="0" applyBorder="1"/>
    <xf numFmtId="0" fontId="12" fillId="0" borderId="1" xfId="0" applyFont="1" applyBorder="1" applyAlignment="1">
      <alignment vertical="center" wrapText="1"/>
    </xf>
    <xf numFmtId="0" fontId="12" fillId="0" borderId="0" xfId="0" applyFont="1" applyBorder="1" applyAlignment="1">
      <alignment wrapText="1"/>
    </xf>
    <xf numFmtId="0" fontId="0" fillId="0" borderId="0" xfId="0" applyFont="1" applyBorder="1"/>
    <xf numFmtId="0" fontId="0" fillId="0" borderId="17" xfId="0" applyFont="1" applyBorder="1"/>
    <xf numFmtId="0" fontId="0" fillId="0" borderId="10" xfId="0" applyFont="1" applyBorder="1"/>
    <xf numFmtId="0" fontId="0" fillId="0" borderId="3" xfId="0" applyFont="1" applyBorder="1"/>
    <xf numFmtId="0" fontId="7" fillId="0" borderId="11" xfId="0" applyFont="1" applyFill="1" applyBorder="1" applyAlignment="1">
      <alignment vertical="center" wrapText="1"/>
    </xf>
    <xf numFmtId="0" fontId="7" fillId="0" borderId="12" xfId="0" applyFont="1" applyFill="1" applyBorder="1" applyAlignment="1">
      <alignment vertical="center" wrapText="1"/>
    </xf>
    <xf numFmtId="0" fontId="7" fillId="0" borderId="19" xfId="0" applyFont="1" applyFill="1" applyBorder="1" applyAlignment="1">
      <alignment vertical="center" wrapText="1"/>
    </xf>
    <xf numFmtId="0" fontId="7" fillId="0" borderId="20" xfId="0" applyFont="1" applyFill="1" applyBorder="1" applyAlignment="1">
      <alignment vertical="center" wrapText="1"/>
    </xf>
    <xf numFmtId="0" fontId="7" fillId="0" borderId="19" xfId="0" applyFont="1" applyBorder="1" applyAlignment="1">
      <alignment vertical="center" wrapText="1"/>
    </xf>
    <xf numFmtId="0" fontId="7" fillId="0" borderId="20" xfId="0" applyFont="1" applyBorder="1" applyAlignment="1">
      <alignment vertical="center" wrapText="1"/>
    </xf>
    <xf numFmtId="0" fontId="7" fillId="0" borderId="19" xfId="0" applyFont="1" applyFill="1" applyBorder="1" applyAlignment="1">
      <alignment vertical="center"/>
    </xf>
    <xf numFmtId="0" fontId="7" fillId="0" borderId="20" xfId="0" applyFont="1" applyFill="1" applyBorder="1" applyAlignment="1">
      <alignment vertical="center"/>
    </xf>
    <xf numFmtId="0" fontId="7" fillId="0" borderId="23" xfId="0" applyFont="1" applyFill="1" applyBorder="1"/>
    <xf numFmtId="0" fontId="7" fillId="0" borderId="25" xfId="0" applyFont="1" applyFill="1" applyBorder="1"/>
    <xf numFmtId="0" fontId="5" fillId="0" borderId="7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" fontId="6" fillId="0" borderId="26" xfId="0" applyNumberFormat="1" applyFont="1" applyBorder="1"/>
    <xf numFmtId="164" fontId="8" fillId="0" borderId="27" xfId="0" applyNumberFormat="1" applyFont="1" applyFill="1" applyBorder="1" applyAlignment="1">
      <alignment horizontal="center"/>
    </xf>
    <xf numFmtId="17" fontId="6" fillId="0" borderId="17" xfId="0" applyNumberFormat="1" applyFont="1" applyBorder="1"/>
    <xf numFmtId="164" fontId="8" fillId="0" borderId="6" xfId="0" applyNumberFormat="1" applyFont="1" applyFill="1" applyBorder="1" applyAlignment="1">
      <alignment horizontal="center"/>
    </xf>
    <xf numFmtId="17" fontId="6" fillId="0" borderId="28" xfId="0" applyNumberFormat="1" applyFont="1" applyBorder="1"/>
    <xf numFmtId="0" fontId="10" fillId="0" borderId="29" xfId="0" applyFont="1" applyFill="1" applyBorder="1" applyAlignment="1">
      <alignment horizontal="center"/>
    </xf>
    <xf numFmtId="0" fontId="15" fillId="0" borderId="30" xfId="0" applyFont="1" applyFill="1" applyBorder="1" applyAlignment="1">
      <alignment vertical="center" wrapText="1"/>
    </xf>
    <xf numFmtId="0" fontId="6" fillId="0" borderId="31" xfId="0" applyFont="1" applyBorder="1"/>
    <xf numFmtId="0" fontId="6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10" fillId="0" borderId="23" xfId="0" applyFont="1" applyFill="1" applyBorder="1" applyAlignment="1">
      <alignment horizontal="center"/>
    </xf>
    <xf numFmtId="0" fontId="16" fillId="0" borderId="26" xfId="0" applyFont="1" applyBorder="1" applyAlignment="1">
      <alignment horizontal="left"/>
    </xf>
    <xf numFmtId="0" fontId="0" fillId="0" borderId="27" xfId="0" applyBorder="1"/>
    <xf numFmtId="0" fontId="16" fillId="0" borderId="28" xfId="0" applyFont="1" applyBorder="1" applyAlignment="1">
      <alignment horizontal="left"/>
    </xf>
    <xf numFmtId="0" fontId="0" fillId="0" borderId="29" xfId="0" applyBorder="1"/>
    <xf numFmtId="0" fontId="0" fillId="0" borderId="26" xfId="0" applyBorder="1"/>
    <xf numFmtId="0" fontId="0" fillId="0" borderId="28" xfId="0" applyBorder="1"/>
    <xf numFmtId="0" fontId="11" fillId="0" borderId="3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top"/>
    </xf>
    <xf numFmtId="0" fontId="0" fillId="0" borderId="20" xfId="0" applyFont="1" applyBorder="1" applyAlignment="1">
      <alignment horizontal="center" vertical="top"/>
    </xf>
    <xf numFmtId="0" fontId="0" fillId="0" borderId="22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top"/>
    </xf>
    <xf numFmtId="0" fontId="0" fillId="0" borderId="12" xfId="0" applyFont="1" applyBorder="1" applyAlignment="1">
      <alignment horizontal="center" vertical="top"/>
    </xf>
    <xf numFmtId="0" fontId="0" fillId="0" borderId="20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top"/>
    </xf>
    <xf numFmtId="0" fontId="0" fillId="0" borderId="25" xfId="0" applyFont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top"/>
    </xf>
    <xf numFmtId="0" fontId="0" fillId="0" borderId="20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top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top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top"/>
    </xf>
    <xf numFmtId="0" fontId="0" fillId="0" borderId="16" xfId="0" applyFont="1" applyBorder="1" applyAlignment="1">
      <alignment horizontal="center" vertical="top"/>
    </xf>
    <xf numFmtId="0" fontId="12" fillId="0" borderId="38" xfId="0" applyFont="1" applyBorder="1" applyAlignment="1">
      <alignment wrapText="1"/>
    </xf>
    <xf numFmtId="0" fontId="12" fillId="0" borderId="39" xfId="0" applyFont="1" applyBorder="1" applyAlignment="1">
      <alignment wrapText="1"/>
    </xf>
    <xf numFmtId="0" fontId="12" fillId="0" borderId="8" xfId="0" applyFont="1" applyBorder="1"/>
    <xf numFmtId="0" fontId="11" fillId="0" borderId="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0" fillId="0" borderId="6" xfId="0" applyFont="1" applyBorder="1"/>
    <xf numFmtId="0" fontId="0" fillId="0" borderId="2" xfId="0" applyFont="1" applyBorder="1"/>
    <xf numFmtId="0" fontId="4" fillId="0" borderId="19" xfId="0" applyFont="1" applyBorder="1" applyAlignment="1">
      <alignment vertical="center"/>
    </xf>
    <xf numFmtId="0" fontId="4" fillId="0" borderId="10" xfId="0" applyFont="1" applyBorder="1" applyAlignment="1">
      <alignment vertical="center" wrapText="1"/>
    </xf>
    <xf numFmtId="0" fontId="4" fillId="0" borderId="21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26" xfId="0" applyFont="1" applyBorder="1"/>
    <xf numFmtId="0" fontId="0" fillId="0" borderId="22" xfId="0" applyFont="1" applyBorder="1"/>
    <xf numFmtId="0" fontId="0" fillId="0" borderId="27" xfId="0" applyFont="1" applyBorder="1"/>
    <xf numFmtId="0" fontId="0" fillId="0" borderId="28" xfId="0" applyFont="1" applyBorder="1"/>
    <xf numFmtId="0" fontId="0" fillId="0" borderId="24" xfId="0" applyFont="1" applyBorder="1"/>
    <xf numFmtId="0" fontId="0" fillId="0" borderId="29" xfId="0" applyFont="1" applyBorder="1"/>
    <xf numFmtId="0" fontId="4" fillId="0" borderId="0" xfId="0" applyFont="1" applyFill="1" applyBorder="1" applyAlignment="1">
      <alignment vertical="center"/>
    </xf>
    <xf numFmtId="0" fontId="0" fillId="0" borderId="0" xfId="0" applyFill="1" applyBorder="1"/>
    <xf numFmtId="0" fontId="4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 wrapText="1"/>
    </xf>
    <xf numFmtId="0" fontId="6" fillId="0" borderId="0" xfId="0" applyFont="1" applyBorder="1" applyAlignment="1">
      <alignment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1" xfId="0" applyFont="1" applyBorder="1" applyAlignment="1">
      <alignment horizontal="center" vertical="top"/>
    </xf>
    <xf numFmtId="0" fontId="11" fillId="0" borderId="41" xfId="0" applyFont="1" applyBorder="1" applyAlignment="1">
      <alignment vertical="center"/>
    </xf>
    <xf numFmtId="0" fontId="2" fillId="0" borderId="40" xfId="0" applyFont="1" applyBorder="1" applyAlignment="1">
      <alignment horizontal="center" vertical="center" wrapText="1"/>
    </xf>
    <xf numFmtId="0" fontId="12" fillId="0" borderId="34" xfId="0" applyFont="1" applyBorder="1" applyAlignment="1">
      <alignment horizontal="center"/>
    </xf>
    <xf numFmtId="0" fontId="12" fillId="0" borderId="35" xfId="0" applyFont="1" applyBorder="1" applyAlignment="1">
      <alignment horizontal="center"/>
    </xf>
    <xf numFmtId="0" fontId="12" fillId="0" borderId="36" xfId="0" applyFont="1" applyBorder="1" applyAlignment="1">
      <alignment horizontal="center"/>
    </xf>
    <xf numFmtId="0" fontId="12" fillId="0" borderId="37" xfId="0" applyFont="1" applyBorder="1" applyAlignment="1">
      <alignment horizontal="center"/>
    </xf>
    <xf numFmtId="0" fontId="12" fillId="0" borderId="0" xfId="0" applyFont="1" applyAlignment="1">
      <alignment wrapText="1"/>
    </xf>
    <xf numFmtId="0" fontId="0" fillId="0" borderId="0" xfId="0" applyFont="1"/>
    <xf numFmtId="0" fontId="16" fillId="0" borderId="0" xfId="0" applyFont="1" applyAlignment="1">
      <alignment horizontal="left"/>
    </xf>
    <xf numFmtId="0" fontId="20" fillId="0" borderId="7" xfId="0" applyFont="1" applyBorder="1"/>
    <xf numFmtId="0" fontId="19" fillId="0" borderId="24" xfId="0" applyFont="1" applyBorder="1"/>
    <xf numFmtId="0" fontId="16" fillId="0" borderId="26" xfId="0" applyFont="1" applyFill="1" applyBorder="1"/>
    <xf numFmtId="0" fontId="16" fillId="0" borderId="17" xfId="0" applyFont="1" applyFill="1" applyBorder="1"/>
    <xf numFmtId="0" fontId="16" fillId="0" borderId="17" xfId="0" applyFont="1" applyBorder="1"/>
    <xf numFmtId="0" fontId="0" fillId="0" borderId="0" xfId="0" applyFont="1" applyFill="1" applyBorder="1"/>
    <xf numFmtId="0" fontId="16" fillId="0" borderId="24" xfId="0" applyFont="1" applyBorder="1" applyAlignment="1">
      <alignment horizontal="left"/>
    </xf>
    <xf numFmtId="0" fontId="0" fillId="0" borderId="24" xfId="0" applyFont="1" applyFill="1" applyBorder="1"/>
    <xf numFmtId="0" fontId="16" fillId="0" borderId="10" xfId="0" applyFont="1" applyBorder="1"/>
    <xf numFmtId="0" fontId="0" fillId="0" borderId="0" xfId="0" applyFont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left"/>
    </xf>
    <xf numFmtId="0" fontId="19" fillId="0" borderId="24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2" fillId="0" borderId="24" xfId="0" applyFont="1" applyBorder="1" applyAlignment="1">
      <alignment wrapText="1"/>
    </xf>
    <xf numFmtId="0" fontId="12" fillId="0" borderId="24" xfId="0" applyFont="1" applyBorder="1" applyAlignment="1">
      <alignment horizontal="center" wrapText="1"/>
    </xf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D23F3-DD22-445A-AD34-B391767BCD96}">
  <dimension ref="A1:C59"/>
  <sheetViews>
    <sheetView topLeftCell="A1048552" workbookViewId="0">
      <selection activeCell="A1048576" sqref="A1048576"/>
    </sheetView>
  </sheetViews>
  <sheetFormatPr baseColWidth="10" defaultRowHeight="15.6" x14ac:dyDescent="0.3"/>
  <cols>
    <col min="1" max="1" width="12.5" bestFit="1" customWidth="1"/>
    <col min="2" max="2" width="42.19921875" customWidth="1"/>
    <col min="3" max="3" width="23.296875" style="140" bestFit="1" customWidth="1"/>
  </cols>
  <sheetData>
    <row r="1" spans="1:3" x14ac:dyDescent="0.3">
      <c r="A1" s="153" t="s">
        <v>1320</v>
      </c>
      <c r="B1" s="154" t="s">
        <v>1321</v>
      </c>
      <c r="C1" s="169" t="s">
        <v>1322</v>
      </c>
    </row>
    <row r="2" spans="1:3" x14ac:dyDescent="0.3">
      <c r="A2" s="155" t="s">
        <v>977</v>
      </c>
      <c r="B2" s="151" t="s">
        <v>1323</v>
      </c>
      <c r="C2" s="170"/>
    </row>
    <row r="3" spans="1:3" x14ac:dyDescent="0.3">
      <c r="A3" s="156" t="s">
        <v>985</v>
      </c>
      <c r="B3" s="151" t="s">
        <v>1324</v>
      </c>
      <c r="C3" s="170"/>
    </row>
    <row r="4" spans="1:3" x14ac:dyDescent="0.3">
      <c r="A4" s="156" t="s">
        <v>987</v>
      </c>
      <c r="B4" s="151" t="s">
        <v>1324</v>
      </c>
      <c r="C4" s="170"/>
    </row>
    <row r="5" spans="1:3" x14ac:dyDescent="0.3">
      <c r="A5" s="156" t="s">
        <v>991</v>
      </c>
      <c r="B5" s="151" t="s">
        <v>1324</v>
      </c>
      <c r="C5" s="170"/>
    </row>
    <row r="6" spans="1:3" x14ac:dyDescent="0.3">
      <c r="A6" s="157" t="s">
        <v>994</v>
      </c>
      <c r="B6" s="55" t="s">
        <v>1325</v>
      </c>
      <c r="C6" s="170"/>
    </row>
    <row r="7" spans="1:3" x14ac:dyDescent="0.3">
      <c r="A7" s="152" t="s">
        <v>950</v>
      </c>
      <c r="B7" s="158" t="s">
        <v>1326</v>
      </c>
      <c r="C7" s="170"/>
    </row>
    <row r="8" spans="1:3" x14ac:dyDescent="0.3">
      <c r="A8" s="152" t="s">
        <v>951</v>
      </c>
      <c r="B8" s="158" t="s">
        <v>1326</v>
      </c>
      <c r="C8" s="170"/>
    </row>
    <row r="9" spans="1:3" x14ac:dyDescent="0.3">
      <c r="A9" s="152" t="s">
        <v>952</v>
      </c>
      <c r="B9" s="158" t="s">
        <v>1327</v>
      </c>
      <c r="C9" s="170"/>
    </row>
    <row r="10" spans="1:3" x14ac:dyDescent="0.3">
      <c r="A10" s="152" t="s">
        <v>953</v>
      </c>
      <c r="B10" s="158" t="s">
        <v>1326</v>
      </c>
      <c r="C10" s="170"/>
    </row>
    <row r="11" spans="1:3" x14ac:dyDescent="0.3">
      <c r="A11" s="152" t="s">
        <v>954</v>
      </c>
      <c r="B11" s="158" t="s">
        <v>1328</v>
      </c>
      <c r="C11" s="170"/>
    </row>
    <row r="12" spans="1:3" x14ac:dyDescent="0.3">
      <c r="A12" s="152" t="s">
        <v>955</v>
      </c>
      <c r="B12" s="158" t="s">
        <v>1329</v>
      </c>
      <c r="C12" s="170"/>
    </row>
    <row r="13" spans="1:3" x14ac:dyDescent="0.3">
      <c r="A13" s="152" t="s">
        <v>956</v>
      </c>
      <c r="B13" s="158" t="s">
        <v>1326</v>
      </c>
      <c r="C13" s="170"/>
    </row>
    <row r="14" spans="1:3" x14ac:dyDescent="0.3">
      <c r="A14" s="152" t="s">
        <v>957</v>
      </c>
      <c r="B14" s="158" t="s">
        <v>1326</v>
      </c>
      <c r="C14" s="170"/>
    </row>
    <row r="15" spans="1:3" x14ac:dyDescent="0.3">
      <c r="A15" s="152" t="s">
        <v>958</v>
      </c>
      <c r="B15" s="158" t="s">
        <v>1326</v>
      </c>
      <c r="C15" s="170"/>
    </row>
    <row r="16" spans="1:3" x14ac:dyDescent="0.3">
      <c r="A16" s="159" t="s">
        <v>1330</v>
      </c>
      <c r="B16" s="160" t="s">
        <v>1327</v>
      </c>
      <c r="C16" s="171" t="s">
        <v>1331</v>
      </c>
    </row>
    <row r="17" spans="1:3" x14ac:dyDescent="0.3">
      <c r="A17" s="156" t="s">
        <v>947</v>
      </c>
      <c r="B17" s="158" t="s">
        <v>1332</v>
      </c>
      <c r="C17" s="170"/>
    </row>
    <row r="18" spans="1:3" x14ac:dyDescent="0.3">
      <c r="A18" s="156" t="s">
        <v>946</v>
      </c>
      <c r="B18" s="158" t="s">
        <v>1332</v>
      </c>
      <c r="C18" s="170"/>
    </row>
    <row r="19" spans="1:3" ht="16.2" thickBot="1" x14ac:dyDescent="0.35">
      <c r="A19" s="161" t="s">
        <v>949</v>
      </c>
      <c r="B19" s="58" t="s">
        <v>1333</v>
      </c>
      <c r="C19" s="172"/>
    </row>
    <row r="20" spans="1:3" x14ac:dyDescent="0.3">
      <c r="A20" s="152" t="s">
        <v>1019</v>
      </c>
      <c r="B20" s="55" t="s">
        <v>1334</v>
      </c>
      <c r="C20" s="173"/>
    </row>
    <row r="21" spans="1:3" x14ac:dyDescent="0.3">
      <c r="A21" s="152" t="s">
        <v>1027</v>
      </c>
      <c r="B21" s="151" t="s">
        <v>1335</v>
      </c>
      <c r="C21" s="170"/>
    </row>
    <row r="22" spans="1:3" x14ac:dyDescent="0.3">
      <c r="A22" s="162" t="s">
        <v>1031</v>
      </c>
      <c r="B22" s="151" t="s">
        <v>1335</v>
      </c>
      <c r="C22" s="170"/>
    </row>
    <row r="23" spans="1:3" x14ac:dyDescent="0.3">
      <c r="A23" s="152" t="s">
        <v>1034</v>
      </c>
      <c r="B23" s="151" t="s">
        <v>1335</v>
      </c>
      <c r="C23" s="170"/>
    </row>
    <row r="24" spans="1:3" x14ac:dyDescent="0.3">
      <c r="A24" s="152" t="s">
        <v>1336</v>
      </c>
      <c r="B24" s="151" t="s">
        <v>1335</v>
      </c>
      <c r="C24" s="173" t="s">
        <v>1331</v>
      </c>
    </row>
    <row r="25" spans="1:3" x14ac:dyDescent="0.3">
      <c r="A25" s="152" t="s">
        <v>959</v>
      </c>
      <c r="B25" s="158" t="s">
        <v>1337</v>
      </c>
      <c r="C25" s="170"/>
    </row>
    <row r="26" spans="1:3" x14ac:dyDescent="0.3">
      <c r="A26" s="152" t="s">
        <v>960</v>
      </c>
      <c r="B26" s="151" t="s">
        <v>1338</v>
      </c>
      <c r="C26" s="170"/>
    </row>
    <row r="27" spans="1:3" x14ac:dyDescent="0.3">
      <c r="A27" s="152" t="s">
        <v>961</v>
      </c>
      <c r="B27" s="151" t="s">
        <v>1326</v>
      </c>
      <c r="C27" s="170"/>
    </row>
    <row r="28" spans="1:3" x14ac:dyDescent="0.3">
      <c r="A28" s="152" t="s">
        <v>962</v>
      </c>
      <c r="B28" s="151" t="s">
        <v>1339</v>
      </c>
      <c r="C28" s="170"/>
    </row>
    <row r="29" spans="1:3" x14ac:dyDescent="0.3">
      <c r="A29" s="152" t="s">
        <v>963</v>
      </c>
      <c r="B29" s="151" t="s">
        <v>1326</v>
      </c>
      <c r="C29" s="170"/>
    </row>
    <row r="30" spans="1:3" x14ac:dyDescent="0.3">
      <c r="A30" s="152" t="s">
        <v>964</v>
      </c>
      <c r="B30" s="151" t="s">
        <v>1326</v>
      </c>
      <c r="C30" s="170"/>
    </row>
    <row r="31" spans="1:3" x14ac:dyDescent="0.3">
      <c r="A31" s="152" t="s">
        <v>965</v>
      </c>
      <c r="B31" s="151" t="s">
        <v>1340</v>
      </c>
      <c r="C31" s="170"/>
    </row>
    <row r="32" spans="1:3" x14ac:dyDescent="0.3">
      <c r="A32" s="152" t="s">
        <v>1341</v>
      </c>
      <c r="B32" s="151" t="s">
        <v>1326</v>
      </c>
      <c r="C32" s="173" t="s">
        <v>1331</v>
      </c>
    </row>
    <row r="33" spans="1:3" x14ac:dyDescent="0.3">
      <c r="A33" s="152" t="s">
        <v>1342</v>
      </c>
      <c r="B33" s="151" t="s">
        <v>1340</v>
      </c>
      <c r="C33" s="173" t="s">
        <v>1331</v>
      </c>
    </row>
    <row r="34" spans="1:3" x14ac:dyDescent="0.3">
      <c r="A34" s="159" t="s">
        <v>1343</v>
      </c>
      <c r="B34" s="132" t="s">
        <v>1339</v>
      </c>
      <c r="C34" s="171" t="s">
        <v>1331</v>
      </c>
    </row>
    <row r="35" spans="1:3" ht="16.2" thickBot="1" x14ac:dyDescent="0.35">
      <c r="A35" s="161" t="s">
        <v>948</v>
      </c>
      <c r="B35" s="58" t="s">
        <v>1344</v>
      </c>
      <c r="C35" s="172"/>
    </row>
    <row r="36" spans="1:3" x14ac:dyDescent="0.3">
      <c r="A36" s="152" t="s">
        <v>996</v>
      </c>
      <c r="B36" s="55" t="s">
        <v>1345</v>
      </c>
      <c r="C36" s="170"/>
    </row>
    <row r="37" spans="1:3" x14ac:dyDescent="0.3">
      <c r="A37" s="163" t="s">
        <v>1003</v>
      </c>
      <c r="B37" s="164" t="s">
        <v>1346</v>
      </c>
      <c r="C37" s="170"/>
    </row>
    <row r="38" spans="1:3" x14ac:dyDescent="0.3">
      <c r="A38" s="152" t="s">
        <v>1005</v>
      </c>
      <c r="B38" s="151" t="s">
        <v>1347</v>
      </c>
      <c r="C38" s="170"/>
    </row>
    <row r="39" spans="1:3" x14ac:dyDescent="0.3">
      <c r="A39" s="152" t="s">
        <v>1039</v>
      </c>
      <c r="B39" s="151" t="s">
        <v>1347</v>
      </c>
      <c r="C39" s="170"/>
    </row>
    <row r="40" spans="1:3" x14ac:dyDescent="0.3">
      <c r="A40" s="152" t="s">
        <v>1008</v>
      </c>
      <c r="B40" s="164" t="s">
        <v>1348</v>
      </c>
      <c r="C40" s="170"/>
    </row>
    <row r="41" spans="1:3" x14ac:dyDescent="0.3">
      <c r="A41" s="152" t="s">
        <v>1009</v>
      </c>
      <c r="B41" s="151" t="s">
        <v>1347</v>
      </c>
      <c r="C41" s="170"/>
    </row>
    <row r="42" spans="1:3" x14ac:dyDescent="0.3">
      <c r="A42" s="152" t="s">
        <v>1349</v>
      </c>
      <c r="B42" s="151" t="s">
        <v>1350</v>
      </c>
      <c r="C42" s="170" t="s">
        <v>1331</v>
      </c>
    </row>
    <row r="43" spans="1:3" x14ac:dyDescent="0.3">
      <c r="A43" s="162" t="s">
        <v>966</v>
      </c>
      <c r="B43" s="158" t="s">
        <v>1340</v>
      </c>
      <c r="C43" s="170"/>
    </row>
    <row r="44" spans="1:3" x14ac:dyDescent="0.3">
      <c r="A44" s="162" t="s">
        <v>967</v>
      </c>
      <c r="B44" s="158" t="s">
        <v>1340</v>
      </c>
      <c r="C44" s="170"/>
    </row>
    <row r="45" spans="1:3" x14ac:dyDescent="0.3">
      <c r="A45" s="162" t="s">
        <v>968</v>
      </c>
      <c r="B45" s="151" t="s">
        <v>1338</v>
      </c>
      <c r="C45" s="170"/>
    </row>
    <row r="46" spans="1:3" x14ac:dyDescent="0.3">
      <c r="A46" s="162" t="s">
        <v>969</v>
      </c>
      <c r="B46" s="151" t="s">
        <v>1338</v>
      </c>
      <c r="C46" s="170"/>
    </row>
    <row r="47" spans="1:3" x14ac:dyDescent="0.3">
      <c r="A47" s="165" t="s">
        <v>970</v>
      </c>
      <c r="B47" s="55" t="s">
        <v>1340</v>
      </c>
      <c r="C47" s="170" t="s">
        <v>1331</v>
      </c>
    </row>
    <row r="48" spans="1:3" x14ac:dyDescent="0.3">
      <c r="A48" s="165" t="s">
        <v>1351</v>
      </c>
      <c r="B48" s="158" t="s">
        <v>1340</v>
      </c>
      <c r="C48" s="174" t="s">
        <v>1331</v>
      </c>
    </row>
    <row r="49" spans="1:3" ht="16.2" thickBot="1" x14ac:dyDescent="0.35">
      <c r="A49" s="166" t="s">
        <v>1352</v>
      </c>
      <c r="B49" s="167" t="s">
        <v>1340</v>
      </c>
      <c r="C49" s="172"/>
    </row>
    <row r="50" spans="1:3" x14ac:dyDescent="0.3">
      <c r="A50" s="152" t="s">
        <v>1012</v>
      </c>
      <c r="B50" s="151" t="s">
        <v>1353</v>
      </c>
      <c r="C50" s="170"/>
    </row>
    <row r="51" spans="1:3" x14ac:dyDescent="0.3">
      <c r="A51" s="152" t="s">
        <v>1016</v>
      </c>
      <c r="B51" s="151" t="s">
        <v>1354</v>
      </c>
      <c r="C51" s="170"/>
    </row>
    <row r="52" spans="1:3" x14ac:dyDescent="0.3">
      <c r="A52" s="152" t="s">
        <v>1040</v>
      </c>
      <c r="B52" s="151" t="s">
        <v>1354</v>
      </c>
      <c r="C52" s="170"/>
    </row>
    <row r="53" spans="1:3" x14ac:dyDescent="0.3">
      <c r="A53" s="162" t="s">
        <v>971</v>
      </c>
      <c r="B53" s="151" t="s">
        <v>1355</v>
      </c>
      <c r="C53" s="170"/>
    </row>
    <row r="54" spans="1:3" x14ac:dyDescent="0.3">
      <c r="A54" s="162" t="s">
        <v>972</v>
      </c>
      <c r="B54" s="151" t="s">
        <v>1356</v>
      </c>
      <c r="C54" s="170"/>
    </row>
    <row r="55" spans="1:3" x14ac:dyDescent="0.3">
      <c r="A55" s="162" t="s">
        <v>973</v>
      </c>
      <c r="B55" s="151" t="s">
        <v>1357</v>
      </c>
      <c r="C55" s="170"/>
    </row>
    <row r="56" spans="1:3" x14ac:dyDescent="0.3">
      <c r="A56" s="162" t="s">
        <v>974</v>
      </c>
      <c r="B56" s="151" t="s">
        <v>1358</v>
      </c>
      <c r="C56" s="170"/>
    </row>
    <row r="57" spans="1:3" x14ac:dyDescent="0.3">
      <c r="A57" s="162" t="s">
        <v>975</v>
      </c>
      <c r="B57" s="158" t="s">
        <v>1340</v>
      </c>
      <c r="C57" s="170"/>
    </row>
    <row r="58" spans="1:3" x14ac:dyDescent="0.3">
      <c r="A58" s="165" t="s">
        <v>976</v>
      </c>
      <c r="B58" s="55" t="s">
        <v>1338</v>
      </c>
      <c r="C58" s="174"/>
    </row>
    <row r="59" spans="1:3" ht="16.2" thickBot="1" x14ac:dyDescent="0.35">
      <c r="A59" s="168" t="s">
        <v>1359</v>
      </c>
      <c r="B59" s="167" t="s">
        <v>1340</v>
      </c>
      <c r="C59" s="172" t="s">
        <v>1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BD8E-52EA-4693-BA2B-E586C327AC54}">
  <dimension ref="A1:G17"/>
  <sheetViews>
    <sheetView workbookViewId="0">
      <selection activeCell="D14" sqref="D14"/>
    </sheetView>
  </sheetViews>
  <sheetFormatPr baseColWidth="10" defaultColWidth="11" defaultRowHeight="15.6" x14ac:dyDescent="0.3"/>
  <cols>
    <col min="1" max="1" width="6.19921875" style="151" bestFit="1" customWidth="1"/>
    <col min="2" max="2" width="5.296875" style="151" bestFit="1" customWidth="1"/>
    <col min="3" max="3" width="14.5" style="151" bestFit="1" customWidth="1"/>
    <col min="4" max="4" width="18.796875" style="151" customWidth="1"/>
    <col min="5" max="16384" width="11" style="151"/>
  </cols>
  <sheetData>
    <row r="1" spans="1:7" s="150" customFormat="1" ht="46.8" x14ac:dyDescent="0.3">
      <c r="A1" s="175" t="s">
        <v>1298</v>
      </c>
      <c r="B1" s="175" t="s">
        <v>1299</v>
      </c>
      <c r="C1" s="176" t="s">
        <v>1319</v>
      </c>
      <c r="D1" s="176" t="s">
        <v>1318</v>
      </c>
    </row>
    <row r="2" spans="1:7" customFormat="1" x14ac:dyDescent="0.3">
      <c r="A2" t="s">
        <v>1304</v>
      </c>
      <c r="B2" t="s">
        <v>1312</v>
      </c>
      <c r="C2" s="140">
        <v>1775</v>
      </c>
      <c r="D2" s="140" t="s">
        <v>1300</v>
      </c>
      <c r="F2" s="152"/>
      <c r="G2" s="152"/>
    </row>
    <row r="3" spans="1:7" customFormat="1" x14ac:dyDescent="0.3">
      <c r="A3" t="s">
        <v>1304</v>
      </c>
      <c r="B3" t="s">
        <v>1313</v>
      </c>
      <c r="C3" s="140">
        <v>1978</v>
      </c>
      <c r="D3" s="140" t="s">
        <v>1300</v>
      </c>
      <c r="F3" s="152"/>
      <c r="G3" s="152"/>
    </row>
    <row r="4" spans="1:7" customFormat="1" x14ac:dyDescent="0.3">
      <c r="A4" t="s">
        <v>1304</v>
      </c>
      <c r="B4" t="s">
        <v>1309</v>
      </c>
      <c r="C4" s="140">
        <v>1578</v>
      </c>
      <c r="D4" s="140" t="s">
        <v>1300</v>
      </c>
      <c r="F4" s="152"/>
      <c r="G4" s="152"/>
    </row>
    <row r="5" spans="1:7" customFormat="1" x14ac:dyDescent="0.3">
      <c r="A5" t="s">
        <v>1304</v>
      </c>
      <c r="B5" t="s">
        <v>1314</v>
      </c>
      <c r="C5" s="140">
        <v>1849</v>
      </c>
      <c r="D5" s="140" t="s">
        <v>1300</v>
      </c>
      <c r="F5" s="152"/>
      <c r="G5" s="152"/>
    </row>
    <row r="6" spans="1:7" customFormat="1" x14ac:dyDescent="0.3">
      <c r="A6" t="s">
        <v>1304</v>
      </c>
      <c r="B6" t="s">
        <v>1311</v>
      </c>
      <c r="C6" s="140">
        <v>2052</v>
      </c>
      <c r="D6" s="140" t="s">
        <v>1300</v>
      </c>
      <c r="F6" s="152"/>
      <c r="G6" s="152"/>
    </row>
    <row r="7" spans="1:7" customFormat="1" x14ac:dyDescent="0.3">
      <c r="A7" t="s">
        <v>1304</v>
      </c>
      <c r="B7" t="s">
        <v>1310</v>
      </c>
      <c r="C7" s="140">
        <v>1458</v>
      </c>
      <c r="D7" s="140" t="s">
        <v>1300</v>
      </c>
      <c r="F7" s="152"/>
      <c r="G7" s="152"/>
    </row>
    <row r="8" spans="1:7" customFormat="1" x14ac:dyDescent="0.3">
      <c r="A8" t="s">
        <v>1304</v>
      </c>
      <c r="B8" t="s">
        <v>1315</v>
      </c>
      <c r="C8" s="140">
        <v>2249</v>
      </c>
      <c r="D8" s="140" t="s">
        <v>1300</v>
      </c>
      <c r="F8" s="152"/>
      <c r="G8" s="152"/>
    </row>
    <row r="9" spans="1:7" customFormat="1" x14ac:dyDescent="0.3">
      <c r="A9" t="s">
        <v>1304</v>
      </c>
      <c r="B9" t="s">
        <v>1308</v>
      </c>
      <c r="C9" s="140">
        <v>1384</v>
      </c>
      <c r="D9" s="140" t="s">
        <v>1300</v>
      </c>
    </row>
    <row r="10" spans="1:7" customFormat="1" x14ac:dyDescent="0.3">
      <c r="A10" t="s">
        <v>1304</v>
      </c>
      <c r="B10" t="s">
        <v>1316</v>
      </c>
      <c r="C10" s="140">
        <v>1655</v>
      </c>
      <c r="D10" s="140" t="s">
        <v>1300</v>
      </c>
    </row>
    <row r="11" spans="1:7" customFormat="1" x14ac:dyDescent="0.3">
      <c r="A11" t="s">
        <v>1304</v>
      </c>
      <c r="B11" t="s">
        <v>1317</v>
      </c>
      <c r="C11" s="140">
        <v>1858</v>
      </c>
      <c r="D11" s="140" t="s">
        <v>1300</v>
      </c>
    </row>
    <row r="12" spans="1:7" customFormat="1" x14ac:dyDescent="0.3">
      <c r="A12" t="s">
        <v>1305</v>
      </c>
      <c r="B12" t="s">
        <v>1309</v>
      </c>
      <c r="C12" s="140">
        <v>527</v>
      </c>
      <c r="D12" s="140" t="s">
        <v>1300</v>
      </c>
    </row>
    <row r="13" spans="1:7" customFormat="1" x14ac:dyDescent="0.3">
      <c r="A13" t="s">
        <v>1306</v>
      </c>
      <c r="B13" t="s">
        <v>1308</v>
      </c>
      <c r="C13" s="140">
        <v>1161</v>
      </c>
      <c r="D13" s="140" t="s">
        <v>1301</v>
      </c>
    </row>
    <row r="14" spans="1:7" customFormat="1" x14ac:dyDescent="0.3">
      <c r="A14" t="s">
        <v>1306</v>
      </c>
      <c r="B14" t="s">
        <v>1309</v>
      </c>
      <c r="C14" s="140">
        <v>2244</v>
      </c>
      <c r="D14" s="140" t="s">
        <v>1301</v>
      </c>
    </row>
    <row r="15" spans="1:7" customFormat="1" x14ac:dyDescent="0.3">
      <c r="A15" t="s">
        <v>1306</v>
      </c>
      <c r="B15" t="s">
        <v>1310</v>
      </c>
      <c r="C15" s="140">
        <v>3137</v>
      </c>
      <c r="D15" s="140" t="s">
        <v>1301</v>
      </c>
    </row>
    <row r="16" spans="1:7" customFormat="1" x14ac:dyDescent="0.3">
      <c r="A16" t="s">
        <v>1306</v>
      </c>
      <c r="B16" t="s">
        <v>1311</v>
      </c>
      <c r="C16" s="140">
        <v>1325</v>
      </c>
      <c r="D16" s="140" t="s">
        <v>1302</v>
      </c>
    </row>
    <row r="17" spans="1:4" customFormat="1" x14ac:dyDescent="0.3">
      <c r="A17" t="s">
        <v>1307</v>
      </c>
      <c r="B17" t="s">
        <v>1309</v>
      </c>
      <c r="C17" s="140">
        <v>1664</v>
      </c>
      <c r="D17" s="140" t="s">
        <v>13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workbookViewId="0">
      <selection activeCell="B21" sqref="B21"/>
    </sheetView>
  </sheetViews>
  <sheetFormatPr baseColWidth="10" defaultColWidth="10.8984375" defaultRowHeight="15.6" x14ac:dyDescent="0.3"/>
  <cols>
    <col min="1" max="1" width="15.09765625" style="5" bestFit="1" customWidth="1"/>
    <col min="2" max="2" width="33.59765625" style="2" bestFit="1" customWidth="1"/>
    <col min="3" max="3" width="36.8984375" style="2" customWidth="1"/>
    <col min="4" max="4" width="9.09765625" style="6" bestFit="1" customWidth="1"/>
    <col min="5" max="5" width="8.09765625" style="6" bestFit="1" customWidth="1"/>
    <col min="6" max="6" width="7.09765625" style="6" bestFit="1" customWidth="1"/>
    <col min="7" max="16384" width="10.8984375" style="2"/>
  </cols>
  <sheetData>
    <row r="1" spans="1:6" s="1" customFormat="1" x14ac:dyDescent="0.3">
      <c r="A1" s="69" t="s">
        <v>0</v>
      </c>
      <c r="B1" s="70" t="s">
        <v>1</v>
      </c>
      <c r="C1" s="71" t="s">
        <v>2</v>
      </c>
      <c r="D1" s="72" t="s">
        <v>3</v>
      </c>
      <c r="E1" s="72" t="s">
        <v>4</v>
      </c>
      <c r="F1" s="73" t="s">
        <v>5</v>
      </c>
    </row>
    <row r="2" spans="1:6" ht="17.399999999999999" x14ac:dyDescent="0.35">
      <c r="A2" s="74" t="s">
        <v>6</v>
      </c>
      <c r="B2" s="59" t="s">
        <v>7</v>
      </c>
      <c r="C2" s="60" t="s">
        <v>8</v>
      </c>
      <c r="D2" s="44" t="s">
        <v>9</v>
      </c>
      <c r="E2" s="85">
        <v>7</v>
      </c>
      <c r="F2" s="75">
        <v>0.81299999999999994</v>
      </c>
    </row>
    <row r="3" spans="1:6" ht="17.399999999999999" x14ac:dyDescent="0.35">
      <c r="A3" s="76" t="s">
        <v>10</v>
      </c>
      <c r="B3" s="61" t="s">
        <v>11</v>
      </c>
      <c r="C3" s="62" t="s">
        <v>12</v>
      </c>
      <c r="D3" s="45" t="s">
        <v>9</v>
      </c>
      <c r="E3" s="86">
        <v>5</v>
      </c>
      <c r="F3" s="77">
        <v>0.66900000000000004</v>
      </c>
    </row>
    <row r="4" spans="1:6" ht="17.399999999999999" x14ac:dyDescent="0.35">
      <c r="A4" s="76" t="s">
        <v>13</v>
      </c>
      <c r="B4" s="61" t="s">
        <v>14</v>
      </c>
      <c r="C4" s="62" t="s">
        <v>15</v>
      </c>
      <c r="D4" s="45" t="s">
        <v>9</v>
      </c>
      <c r="E4" s="86">
        <v>6</v>
      </c>
      <c r="F4" s="77">
        <v>0.747</v>
      </c>
    </row>
    <row r="5" spans="1:6" ht="17.399999999999999" x14ac:dyDescent="0.35">
      <c r="A5" s="76" t="s">
        <v>16</v>
      </c>
      <c r="B5" s="63" t="s">
        <v>17</v>
      </c>
      <c r="C5" s="64" t="s">
        <v>18</v>
      </c>
      <c r="D5" s="45" t="s">
        <v>9</v>
      </c>
      <c r="E5" s="86">
        <v>6</v>
      </c>
      <c r="F5" s="77">
        <v>0.77400000000000002</v>
      </c>
    </row>
    <row r="6" spans="1:6" ht="17.399999999999999" x14ac:dyDescent="0.35">
      <c r="A6" s="76" t="s">
        <v>19</v>
      </c>
      <c r="B6" s="63" t="s">
        <v>20</v>
      </c>
      <c r="C6" s="64" t="s">
        <v>21</v>
      </c>
      <c r="D6" s="45" t="s">
        <v>9</v>
      </c>
      <c r="E6" s="86">
        <v>7</v>
      </c>
      <c r="F6" s="77">
        <v>0.80700000000000005</v>
      </c>
    </row>
    <row r="7" spans="1:6" ht="17.399999999999999" x14ac:dyDescent="0.35">
      <c r="A7" s="76" t="s">
        <v>22</v>
      </c>
      <c r="B7" s="61" t="s">
        <v>23</v>
      </c>
      <c r="C7" s="62" t="s">
        <v>24</v>
      </c>
      <c r="D7" s="45" t="s">
        <v>25</v>
      </c>
      <c r="E7" s="86">
        <v>6</v>
      </c>
      <c r="F7" s="77">
        <v>0.59299999999999997</v>
      </c>
    </row>
    <row r="8" spans="1:6" ht="17.399999999999999" x14ac:dyDescent="0.35">
      <c r="A8" s="76" t="s">
        <v>26</v>
      </c>
      <c r="B8" s="61" t="s">
        <v>27</v>
      </c>
      <c r="C8" s="62" t="s">
        <v>28</v>
      </c>
      <c r="D8" s="45" t="s">
        <v>25</v>
      </c>
      <c r="E8" s="86">
        <v>9</v>
      </c>
      <c r="F8" s="77">
        <v>0.83499999999999996</v>
      </c>
    </row>
    <row r="9" spans="1:6" ht="17.399999999999999" x14ac:dyDescent="0.35">
      <c r="A9" s="76" t="s">
        <v>29</v>
      </c>
      <c r="B9" s="61" t="s">
        <v>30</v>
      </c>
      <c r="C9" s="62" t="s">
        <v>31</v>
      </c>
      <c r="D9" s="45" t="s">
        <v>25</v>
      </c>
      <c r="E9" s="86">
        <v>9</v>
      </c>
      <c r="F9" s="77">
        <v>0.84499999999999997</v>
      </c>
    </row>
    <row r="10" spans="1:6" ht="17.399999999999999" x14ac:dyDescent="0.35">
      <c r="A10" s="76" t="s">
        <v>32</v>
      </c>
      <c r="B10" s="65" t="s">
        <v>33</v>
      </c>
      <c r="C10" s="66" t="s">
        <v>34</v>
      </c>
      <c r="D10" s="45" t="s">
        <v>25</v>
      </c>
      <c r="E10" s="86">
        <v>6</v>
      </c>
      <c r="F10" s="77">
        <v>0.73</v>
      </c>
    </row>
    <row r="11" spans="1:6" ht="31.2" x14ac:dyDescent="0.35">
      <c r="A11" s="76" t="s">
        <v>35</v>
      </c>
      <c r="B11" s="61" t="s">
        <v>36</v>
      </c>
      <c r="C11" s="62" t="s">
        <v>37</v>
      </c>
      <c r="D11" s="45" t="s">
        <v>25</v>
      </c>
      <c r="E11" s="86">
        <v>7</v>
      </c>
      <c r="F11" s="77">
        <v>0.69899999999999995</v>
      </c>
    </row>
    <row r="12" spans="1:6" x14ac:dyDescent="0.3">
      <c r="A12" s="78" t="s">
        <v>38</v>
      </c>
      <c r="B12" s="67" t="s">
        <v>39</v>
      </c>
      <c r="C12" s="68" t="s">
        <v>40</v>
      </c>
      <c r="D12" s="46" t="s">
        <v>9</v>
      </c>
      <c r="E12" s="87" t="s">
        <v>41</v>
      </c>
      <c r="F12" s="79" t="s">
        <v>41</v>
      </c>
    </row>
    <row r="13" spans="1:6" ht="16.2" thickBot="1" x14ac:dyDescent="0.35">
      <c r="A13" s="80" t="s">
        <v>943</v>
      </c>
      <c r="B13" s="81"/>
      <c r="C13" s="81"/>
      <c r="D13" s="82"/>
      <c r="E13" s="84">
        <f>AVERAGE(E2:E11)</f>
        <v>6.8</v>
      </c>
      <c r="F13" s="83">
        <f>AVERAGE(F2:F11)</f>
        <v>0.75120000000000009</v>
      </c>
    </row>
    <row r="14" spans="1:6" x14ac:dyDescent="0.3">
      <c r="A14" s="3"/>
    </row>
    <row r="15" spans="1:6" x14ac:dyDescent="0.3">
      <c r="A15" s="138"/>
      <c r="B15" s="138"/>
      <c r="C15" s="138"/>
      <c r="D15" s="138"/>
      <c r="E15" s="138"/>
    </row>
    <row r="17" spans="1:6" x14ac:dyDescent="0.3">
      <c r="A17" s="4"/>
      <c r="E17" s="2"/>
      <c r="F17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4"/>
  <sheetViews>
    <sheetView topLeftCell="A7" zoomScale="80" zoomScaleNormal="80" zoomScalePageLayoutView="125" workbookViewId="0">
      <selection activeCell="G33" sqref="G33"/>
    </sheetView>
  </sheetViews>
  <sheetFormatPr baseColWidth="10" defaultColWidth="10.8984375" defaultRowHeight="15.6" x14ac:dyDescent="0.3"/>
  <cols>
    <col min="1" max="1" width="11" style="12" customWidth="1"/>
    <col min="2" max="2" width="3.59765625" style="12" bestFit="1" customWidth="1"/>
    <col min="3" max="3" width="11.3984375" style="12" bestFit="1" customWidth="1"/>
    <col min="4" max="4" width="8.59765625" style="12" customWidth="1"/>
    <col min="5" max="6" width="9.09765625" style="12" customWidth="1"/>
    <col min="7" max="7" width="12.5" style="12" customWidth="1"/>
    <col min="8" max="8" width="13.5" style="12" customWidth="1"/>
    <col min="9" max="10" width="14.59765625" style="12" customWidth="1"/>
    <col min="11" max="15" width="17.3984375" style="12" customWidth="1"/>
    <col min="16" max="16384" width="10.8984375" style="12"/>
  </cols>
  <sheetData>
    <row r="1" spans="1:16" s="11" customFormat="1" x14ac:dyDescent="0.3">
      <c r="A1" s="16"/>
      <c r="B1" s="117"/>
      <c r="C1" s="146" t="s">
        <v>46</v>
      </c>
      <c r="D1" s="147"/>
      <c r="E1" s="146" t="s">
        <v>47</v>
      </c>
      <c r="F1" s="148"/>
      <c r="G1" s="148"/>
      <c r="H1" s="148"/>
      <c r="I1" s="148"/>
      <c r="J1" s="148"/>
      <c r="K1" s="148"/>
      <c r="L1" s="147"/>
      <c r="M1" s="148" t="s">
        <v>48</v>
      </c>
      <c r="N1" s="148"/>
      <c r="O1" s="148"/>
      <c r="P1" s="149"/>
    </row>
    <row r="2" spans="1:16" ht="58.2" thickBot="1" x14ac:dyDescent="0.35">
      <c r="A2" s="125" t="s">
        <v>1293</v>
      </c>
      <c r="B2" s="94" t="s">
        <v>1290</v>
      </c>
      <c r="C2" s="20" t="s">
        <v>1042</v>
      </c>
      <c r="D2" s="17" t="s">
        <v>1043</v>
      </c>
      <c r="E2" s="20" t="s">
        <v>1044</v>
      </c>
      <c r="F2" s="17" t="s">
        <v>1045</v>
      </c>
      <c r="G2" s="94" t="s">
        <v>42</v>
      </c>
      <c r="H2" s="139" t="s">
        <v>1295</v>
      </c>
      <c r="I2" s="94" t="s">
        <v>1048</v>
      </c>
      <c r="J2" s="139" t="s">
        <v>1296</v>
      </c>
      <c r="K2" s="94" t="s">
        <v>1049</v>
      </c>
      <c r="L2" s="145" t="s">
        <v>1297</v>
      </c>
      <c r="M2" s="18" t="s">
        <v>1046</v>
      </c>
      <c r="N2" s="18" t="s">
        <v>1047</v>
      </c>
      <c r="O2" s="18" t="s">
        <v>1050</v>
      </c>
      <c r="P2" s="21" t="s">
        <v>1051</v>
      </c>
    </row>
    <row r="3" spans="1:16" x14ac:dyDescent="0.3">
      <c r="A3" s="22" t="s">
        <v>950</v>
      </c>
      <c r="B3" s="118" t="s">
        <v>1291</v>
      </c>
      <c r="C3" s="33" t="s">
        <v>985</v>
      </c>
      <c r="D3" s="34" t="s">
        <v>977</v>
      </c>
      <c r="E3" s="33" t="s">
        <v>985</v>
      </c>
      <c r="F3" s="8" t="s">
        <v>977</v>
      </c>
      <c r="G3" s="95" t="s">
        <v>43</v>
      </c>
      <c r="H3" s="140">
        <v>1</v>
      </c>
      <c r="I3" s="96"/>
      <c r="J3" s="96"/>
      <c r="K3" s="96"/>
      <c r="L3" s="97"/>
      <c r="M3" s="8"/>
      <c r="N3" s="8" t="s">
        <v>978</v>
      </c>
      <c r="P3" s="23"/>
    </row>
    <row r="4" spans="1:16" x14ac:dyDescent="0.3">
      <c r="A4" s="22" t="s">
        <v>951</v>
      </c>
      <c r="B4" s="118" t="s">
        <v>1</v>
      </c>
      <c r="C4" s="33" t="s">
        <v>987</v>
      </c>
      <c r="D4" s="34" t="s">
        <v>977</v>
      </c>
      <c r="E4" s="33" t="s">
        <v>987</v>
      </c>
      <c r="F4" s="8" t="s">
        <v>977</v>
      </c>
      <c r="G4" s="95" t="s">
        <v>44</v>
      </c>
      <c r="H4" s="140">
        <v>0</v>
      </c>
      <c r="I4" s="96"/>
      <c r="J4" s="96"/>
      <c r="K4" s="96"/>
      <c r="L4" s="97"/>
      <c r="M4" s="8" t="s">
        <v>988</v>
      </c>
      <c r="N4" s="8" t="s">
        <v>979</v>
      </c>
      <c r="P4" s="23"/>
    </row>
    <row r="5" spans="1:16" x14ac:dyDescent="0.3">
      <c r="A5" s="49" t="s">
        <v>952</v>
      </c>
      <c r="B5" s="118" t="s">
        <v>1</v>
      </c>
      <c r="C5" s="33" t="s">
        <v>987</v>
      </c>
      <c r="D5" s="34" t="s">
        <v>977</v>
      </c>
      <c r="E5" s="33" t="s">
        <v>987</v>
      </c>
      <c r="F5" s="8" t="s">
        <v>977</v>
      </c>
      <c r="G5" s="95" t="s">
        <v>43</v>
      </c>
      <c r="H5" s="140">
        <v>1</v>
      </c>
      <c r="I5" s="96"/>
      <c r="J5" s="96"/>
      <c r="K5" s="96"/>
      <c r="L5" s="97"/>
      <c r="M5" s="8" t="s">
        <v>989</v>
      </c>
      <c r="N5" s="8"/>
      <c r="P5" s="23"/>
    </row>
    <row r="6" spans="1:16" x14ac:dyDescent="0.3">
      <c r="A6" s="49" t="s">
        <v>953</v>
      </c>
      <c r="B6" s="118" t="s">
        <v>1</v>
      </c>
      <c r="C6" s="33" t="s">
        <v>991</v>
      </c>
      <c r="D6" s="34" t="s">
        <v>977</v>
      </c>
      <c r="E6" s="33" t="s">
        <v>991</v>
      </c>
      <c r="F6" s="8" t="s">
        <v>977</v>
      </c>
      <c r="G6" s="95" t="s">
        <v>43</v>
      </c>
      <c r="H6" s="140">
        <v>1</v>
      </c>
      <c r="I6" s="96"/>
      <c r="J6" s="96"/>
      <c r="K6" s="96"/>
      <c r="L6" s="97"/>
      <c r="M6" s="8" t="s">
        <v>992</v>
      </c>
      <c r="N6" s="13"/>
      <c r="P6" s="23"/>
    </row>
    <row r="7" spans="1:16" x14ac:dyDescent="0.3">
      <c r="A7" s="49" t="s">
        <v>954</v>
      </c>
      <c r="B7" s="118" t="s">
        <v>1291</v>
      </c>
      <c r="C7" s="33" t="s">
        <v>987</v>
      </c>
      <c r="D7" s="34" t="s">
        <v>977</v>
      </c>
      <c r="E7" s="33" t="s">
        <v>987</v>
      </c>
      <c r="F7" s="8" t="s">
        <v>977</v>
      </c>
      <c r="G7" s="95" t="s">
        <v>44</v>
      </c>
      <c r="H7" s="140">
        <v>0</v>
      </c>
      <c r="I7" s="96"/>
      <c r="J7" s="96"/>
      <c r="K7" s="96"/>
      <c r="L7" s="97"/>
      <c r="M7" s="8" t="s">
        <v>990</v>
      </c>
      <c r="N7" s="8" t="s">
        <v>980</v>
      </c>
      <c r="P7" s="41" t="s">
        <v>995</v>
      </c>
    </row>
    <row r="8" spans="1:16" x14ac:dyDescent="0.3">
      <c r="A8" s="49" t="s">
        <v>955</v>
      </c>
      <c r="B8" s="118" t="s">
        <v>1291</v>
      </c>
      <c r="C8" s="40" t="s">
        <v>1056</v>
      </c>
      <c r="D8" s="34" t="s">
        <v>977</v>
      </c>
      <c r="E8" s="33"/>
      <c r="F8" s="14" t="s">
        <v>946</v>
      </c>
      <c r="G8" s="95"/>
      <c r="H8" s="140"/>
      <c r="I8" s="96"/>
      <c r="J8" s="96"/>
      <c r="K8" s="96" t="s">
        <v>44</v>
      </c>
      <c r="L8" s="97">
        <v>0</v>
      </c>
      <c r="N8" s="14" t="s">
        <v>945</v>
      </c>
      <c r="P8" s="42" t="s">
        <v>981</v>
      </c>
    </row>
    <row r="9" spans="1:16" x14ac:dyDescent="0.3">
      <c r="A9" s="49" t="s">
        <v>956</v>
      </c>
      <c r="B9" s="118" t="s">
        <v>1</v>
      </c>
      <c r="C9" s="33" t="s">
        <v>985</v>
      </c>
      <c r="D9" s="34" t="s">
        <v>977</v>
      </c>
      <c r="E9" s="33" t="s">
        <v>985</v>
      </c>
      <c r="F9" s="8" t="s">
        <v>977</v>
      </c>
      <c r="G9" s="95" t="s">
        <v>44</v>
      </c>
      <c r="H9" s="140">
        <v>0</v>
      </c>
      <c r="I9" s="96"/>
      <c r="J9" s="96"/>
      <c r="K9" s="96"/>
      <c r="L9" s="97"/>
      <c r="M9" s="8" t="s">
        <v>986</v>
      </c>
      <c r="N9" s="8" t="s">
        <v>982</v>
      </c>
      <c r="P9" s="41" t="s">
        <v>1037</v>
      </c>
    </row>
    <row r="10" spans="1:16" x14ac:dyDescent="0.3">
      <c r="A10" s="49" t="s">
        <v>957</v>
      </c>
      <c r="B10" s="118" t="s">
        <v>1</v>
      </c>
      <c r="C10" s="33" t="s">
        <v>991</v>
      </c>
      <c r="D10" s="34" t="s">
        <v>977</v>
      </c>
      <c r="E10" s="33" t="s">
        <v>991</v>
      </c>
      <c r="F10" s="8" t="s">
        <v>977</v>
      </c>
      <c r="G10" s="95" t="s">
        <v>43</v>
      </c>
      <c r="H10" s="140">
        <v>0</v>
      </c>
      <c r="I10" s="96"/>
      <c r="J10" s="96"/>
      <c r="K10" s="96"/>
      <c r="L10" s="97"/>
      <c r="M10" s="8" t="s">
        <v>993</v>
      </c>
      <c r="N10" s="8" t="s">
        <v>983</v>
      </c>
      <c r="O10" s="10"/>
      <c r="P10" s="23"/>
    </row>
    <row r="11" spans="1:16" x14ac:dyDescent="0.3">
      <c r="A11" s="49" t="s">
        <v>958</v>
      </c>
      <c r="B11" s="118" t="s">
        <v>1</v>
      </c>
      <c r="C11" s="33" t="s">
        <v>991</v>
      </c>
      <c r="D11" s="34" t="s">
        <v>977</v>
      </c>
      <c r="E11" s="33" t="s">
        <v>991</v>
      </c>
      <c r="F11" s="8" t="s">
        <v>977</v>
      </c>
      <c r="G11" s="95" t="s">
        <v>44</v>
      </c>
      <c r="H11" s="140">
        <v>0</v>
      </c>
      <c r="I11" s="96"/>
      <c r="J11" s="96"/>
      <c r="K11" s="96"/>
      <c r="L11" s="97"/>
      <c r="M11" s="13"/>
      <c r="N11" s="8" t="s">
        <v>984</v>
      </c>
      <c r="O11" s="10"/>
      <c r="P11" s="23"/>
    </row>
    <row r="12" spans="1:16" x14ac:dyDescent="0.3">
      <c r="A12" s="88" t="s">
        <v>959</v>
      </c>
      <c r="B12" s="119" t="s">
        <v>1</v>
      </c>
      <c r="C12" s="31" t="s">
        <v>1034</v>
      </c>
      <c r="D12" s="32" t="s">
        <v>1019</v>
      </c>
      <c r="E12" s="31" t="s">
        <v>1034</v>
      </c>
      <c r="F12" s="47" t="s">
        <v>1019</v>
      </c>
      <c r="G12" s="98" t="s">
        <v>44</v>
      </c>
      <c r="H12" s="141">
        <v>0</v>
      </c>
      <c r="I12" s="99"/>
      <c r="J12" s="99"/>
      <c r="K12" s="99"/>
      <c r="L12" s="100"/>
      <c r="M12" s="47" t="s">
        <v>1035</v>
      </c>
      <c r="N12" s="47" t="s">
        <v>1020</v>
      </c>
      <c r="O12" s="51"/>
      <c r="P12" s="89"/>
    </row>
    <row r="13" spans="1:16" x14ac:dyDescent="0.3">
      <c r="A13" s="49" t="s">
        <v>960</v>
      </c>
      <c r="B13" s="120" t="s">
        <v>1</v>
      </c>
      <c r="C13" s="33" t="s">
        <v>1041</v>
      </c>
      <c r="D13" s="34" t="s">
        <v>1019</v>
      </c>
      <c r="E13" s="33"/>
      <c r="F13" s="8" t="s">
        <v>1019</v>
      </c>
      <c r="G13" s="96"/>
      <c r="H13" s="142"/>
      <c r="I13" s="96"/>
      <c r="J13" s="96"/>
      <c r="K13" s="95" t="s">
        <v>44</v>
      </c>
      <c r="L13" s="101">
        <v>0</v>
      </c>
      <c r="M13" s="13"/>
      <c r="N13" s="8" t="s">
        <v>1021</v>
      </c>
      <c r="P13" s="23"/>
    </row>
    <row r="14" spans="1:16" x14ac:dyDescent="0.3">
      <c r="A14" s="49" t="s">
        <v>961</v>
      </c>
      <c r="B14" s="120" t="s">
        <v>1291</v>
      </c>
      <c r="C14" s="124" t="s">
        <v>1292</v>
      </c>
      <c r="D14" s="34" t="s">
        <v>1019</v>
      </c>
      <c r="E14" s="124" t="s">
        <v>1027</v>
      </c>
      <c r="F14" s="8" t="s">
        <v>1019</v>
      </c>
      <c r="G14" s="95" t="s">
        <v>44</v>
      </c>
      <c r="H14" s="140">
        <v>0</v>
      </c>
      <c r="I14" s="96"/>
      <c r="J14" s="96"/>
      <c r="K14" s="96"/>
      <c r="L14" s="97"/>
      <c r="M14" s="127" t="s">
        <v>1028</v>
      </c>
      <c r="N14" s="8" t="s">
        <v>1022</v>
      </c>
      <c r="P14" s="23"/>
    </row>
    <row r="15" spans="1:16" x14ac:dyDescent="0.3">
      <c r="A15" s="49" t="s">
        <v>962</v>
      </c>
      <c r="B15" s="120" t="s">
        <v>1291</v>
      </c>
      <c r="C15" s="33" t="s">
        <v>1029</v>
      </c>
      <c r="D15" s="34" t="s">
        <v>1019</v>
      </c>
      <c r="E15" s="33" t="s">
        <v>1027</v>
      </c>
      <c r="F15" s="8" t="s">
        <v>1019</v>
      </c>
      <c r="G15" s="95" t="s">
        <v>44</v>
      </c>
      <c r="H15" s="140">
        <v>1</v>
      </c>
      <c r="I15" s="96"/>
      <c r="J15" s="96"/>
      <c r="K15" s="96"/>
      <c r="L15" s="97"/>
      <c r="M15" s="8" t="s">
        <v>1030</v>
      </c>
      <c r="N15" s="8" t="s">
        <v>1023</v>
      </c>
      <c r="P15" s="23"/>
    </row>
    <row r="16" spans="1:16" x14ac:dyDescent="0.3">
      <c r="A16" s="49" t="s">
        <v>963</v>
      </c>
      <c r="B16" s="120" t="s">
        <v>1291</v>
      </c>
      <c r="C16" s="33" t="s">
        <v>1034</v>
      </c>
      <c r="D16" s="34" t="s">
        <v>1019</v>
      </c>
      <c r="E16" s="33" t="s">
        <v>1034</v>
      </c>
      <c r="F16" s="8" t="s">
        <v>1019</v>
      </c>
      <c r="G16" s="95" t="s">
        <v>44</v>
      </c>
      <c r="H16" s="140">
        <v>0</v>
      </c>
      <c r="I16" s="96"/>
      <c r="J16" s="96"/>
      <c r="K16" s="96"/>
      <c r="L16" s="97"/>
      <c r="M16" s="8" t="s">
        <v>1036</v>
      </c>
      <c r="N16" s="8" t="s">
        <v>1024</v>
      </c>
      <c r="P16" s="23"/>
    </row>
    <row r="17" spans="1:17" x14ac:dyDescent="0.3">
      <c r="A17" s="49" t="s">
        <v>964</v>
      </c>
      <c r="B17" s="120" t="s">
        <v>1</v>
      </c>
      <c r="C17" s="33" t="s">
        <v>1031</v>
      </c>
      <c r="D17" s="34" t="s">
        <v>1019</v>
      </c>
      <c r="E17" s="33" t="s">
        <v>1031</v>
      </c>
      <c r="F17" s="8" t="s">
        <v>1019</v>
      </c>
      <c r="G17" s="95" t="s">
        <v>44</v>
      </c>
      <c r="H17" s="140">
        <v>0</v>
      </c>
      <c r="I17" s="96"/>
      <c r="J17" s="96"/>
      <c r="K17" s="96"/>
      <c r="L17" s="97"/>
      <c r="M17" s="8" t="s">
        <v>1032</v>
      </c>
      <c r="N17" s="8" t="s">
        <v>1025</v>
      </c>
      <c r="P17" s="23"/>
    </row>
    <row r="18" spans="1:17" x14ac:dyDescent="0.3">
      <c r="A18" s="90" t="s">
        <v>965</v>
      </c>
      <c r="B18" s="121" t="s">
        <v>1</v>
      </c>
      <c r="C18" s="38" t="s">
        <v>1031</v>
      </c>
      <c r="D18" s="43" t="s">
        <v>1019</v>
      </c>
      <c r="E18" s="38" t="s">
        <v>1031</v>
      </c>
      <c r="F18" s="39" t="s">
        <v>1019</v>
      </c>
      <c r="G18" s="102" t="s">
        <v>44</v>
      </c>
      <c r="H18" s="140">
        <v>0</v>
      </c>
      <c r="I18" s="103"/>
      <c r="J18" s="103"/>
      <c r="K18" s="103"/>
      <c r="L18" s="104"/>
      <c r="M18" s="39" t="s">
        <v>1033</v>
      </c>
      <c r="N18" s="39" t="s">
        <v>1026</v>
      </c>
      <c r="O18" s="52"/>
      <c r="P18" s="91"/>
    </row>
    <row r="19" spans="1:17" x14ac:dyDescent="0.3">
      <c r="A19" s="92" t="s">
        <v>966</v>
      </c>
      <c r="B19" s="118" t="s">
        <v>1</v>
      </c>
      <c r="C19" s="31" t="s">
        <v>1009</v>
      </c>
      <c r="D19" s="32" t="s">
        <v>996</v>
      </c>
      <c r="E19" s="31" t="s">
        <v>1009</v>
      </c>
      <c r="F19" s="47" t="s">
        <v>996</v>
      </c>
      <c r="G19" s="98" t="s">
        <v>44</v>
      </c>
      <c r="H19" s="98">
        <v>1</v>
      </c>
      <c r="I19" s="99"/>
      <c r="J19" s="99"/>
      <c r="K19" s="99"/>
      <c r="L19" s="100"/>
      <c r="M19" s="47" t="s">
        <v>1010</v>
      </c>
      <c r="N19" s="47" t="s">
        <v>997</v>
      </c>
      <c r="O19" s="51"/>
      <c r="P19" s="89"/>
    </row>
    <row r="20" spans="1:17" x14ac:dyDescent="0.3">
      <c r="A20" s="50" t="s">
        <v>967</v>
      </c>
      <c r="B20" s="118" t="s">
        <v>1291</v>
      </c>
      <c r="C20" s="33" t="s">
        <v>1005</v>
      </c>
      <c r="D20" s="34" t="s">
        <v>996</v>
      </c>
      <c r="E20" s="33" t="s">
        <v>1005</v>
      </c>
      <c r="F20" s="8" t="s">
        <v>996</v>
      </c>
      <c r="G20" s="95" t="s">
        <v>44</v>
      </c>
      <c r="H20" s="95">
        <v>0</v>
      </c>
      <c r="I20" s="96"/>
      <c r="J20" s="96"/>
      <c r="K20" s="96"/>
      <c r="L20" s="97"/>
      <c r="M20" s="8" t="s">
        <v>1006</v>
      </c>
      <c r="N20" s="8" t="s">
        <v>998</v>
      </c>
      <c r="O20" s="7" t="s">
        <v>1002</v>
      </c>
      <c r="P20" s="23"/>
    </row>
    <row r="21" spans="1:17" x14ac:dyDescent="0.3">
      <c r="A21" s="50" t="s">
        <v>968</v>
      </c>
      <c r="B21" s="118" t="s">
        <v>1291</v>
      </c>
      <c r="C21" s="33" t="s">
        <v>1005</v>
      </c>
      <c r="D21" s="34" t="s">
        <v>996</v>
      </c>
      <c r="E21" s="33" t="s">
        <v>1005</v>
      </c>
      <c r="F21" s="8" t="s">
        <v>996</v>
      </c>
      <c r="G21" s="95" t="s">
        <v>44</v>
      </c>
      <c r="H21" s="95">
        <v>0</v>
      </c>
      <c r="I21" s="96"/>
      <c r="J21" s="96"/>
      <c r="K21" s="96"/>
      <c r="L21" s="97"/>
      <c r="M21" s="8" t="s">
        <v>1007</v>
      </c>
      <c r="N21" s="8" t="s">
        <v>999</v>
      </c>
      <c r="O21" s="7" t="s">
        <v>1038</v>
      </c>
      <c r="P21" s="23"/>
    </row>
    <row r="22" spans="1:17" x14ac:dyDescent="0.3">
      <c r="A22" s="50" t="s">
        <v>969</v>
      </c>
      <c r="B22" s="118" t="s">
        <v>1291</v>
      </c>
      <c r="C22" s="33" t="s">
        <v>1009</v>
      </c>
      <c r="D22" s="34" t="s">
        <v>996</v>
      </c>
      <c r="E22" s="33" t="s">
        <v>1009</v>
      </c>
      <c r="F22" s="8" t="s">
        <v>996</v>
      </c>
      <c r="G22" s="95" t="s">
        <v>44</v>
      </c>
      <c r="H22" s="95">
        <v>1</v>
      </c>
      <c r="I22" s="96"/>
      <c r="J22" s="96"/>
      <c r="K22" s="96"/>
      <c r="L22" s="97"/>
      <c r="M22" s="13"/>
      <c r="N22" s="8" t="s">
        <v>1000</v>
      </c>
      <c r="O22" s="15"/>
      <c r="P22" s="23"/>
    </row>
    <row r="23" spans="1:17" x14ac:dyDescent="0.3">
      <c r="A23" s="93" t="s">
        <v>970</v>
      </c>
      <c r="B23" s="118" t="s">
        <v>1291</v>
      </c>
      <c r="C23" s="38" t="s">
        <v>1003</v>
      </c>
      <c r="D23" s="43" t="s">
        <v>996</v>
      </c>
      <c r="E23" s="38" t="s">
        <v>1003</v>
      </c>
      <c r="F23" s="39" t="s">
        <v>996</v>
      </c>
      <c r="G23" s="102" t="s">
        <v>44</v>
      </c>
      <c r="H23" s="102">
        <v>1</v>
      </c>
      <c r="I23" s="103"/>
      <c r="J23" s="103"/>
      <c r="K23" s="103"/>
      <c r="L23" s="104"/>
      <c r="M23" s="39" t="s">
        <v>1004</v>
      </c>
      <c r="N23" s="39" t="s">
        <v>1001</v>
      </c>
      <c r="O23" s="52"/>
      <c r="P23" s="91"/>
    </row>
    <row r="24" spans="1:17" x14ac:dyDescent="0.3">
      <c r="A24" s="50" t="s">
        <v>971</v>
      </c>
      <c r="B24" s="119" t="s">
        <v>1</v>
      </c>
      <c r="C24" s="33" t="s">
        <v>1015</v>
      </c>
      <c r="D24" s="34" t="s">
        <v>1011</v>
      </c>
      <c r="E24" s="33"/>
      <c r="F24" s="8" t="s">
        <v>1012</v>
      </c>
      <c r="G24" s="96"/>
      <c r="H24" s="96"/>
      <c r="I24" s="96"/>
      <c r="J24" s="96"/>
      <c r="K24" s="95" t="s">
        <v>44</v>
      </c>
      <c r="L24" s="101">
        <v>0</v>
      </c>
      <c r="M24" s="8"/>
      <c r="N24" s="13"/>
      <c r="P24" s="23"/>
    </row>
    <row r="25" spans="1:17" x14ac:dyDescent="0.3">
      <c r="A25" s="50" t="s">
        <v>972</v>
      </c>
      <c r="B25" s="118" t="s">
        <v>1291</v>
      </c>
      <c r="C25" s="33" t="s">
        <v>45</v>
      </c>
      <c r="D25" s="34" t="s">
        <v>1011</v>
      </c>
      <c r="E25" s="35"/>
      <c r="F25" s="14" t="s">
        <v>946</v>
      </c>
      <c r="G25" s="96"/>
      <c r="H25" s="96"/>
      <c r="I25" s="96"/>
      <c r="J25" s="96"/>
      <c r="K25" s="95" t="s">
        <v>43</v>
      </c>
      <c r="L25" s="101">
        <v>1</v>
      </c>
      <c r="M25" s="8"/>
      <c r="N25" s="14" t="s">
        <v>944</v>
      </c>
      <c r="P25" s="23"/>
    </row>
    <row r="26" spans="1:17" x14ac:dyDescent="0.3">
      <c r="A26" s="50" t="s">
        <v>973</v>
      </c>
      <c r="B26" s="118" t="s">
        <v>1291</v>
      </c>
      <c r="C26" s="33" t="s">
        <v>45</v>
      </c>
      <c r="D26" s="34" t="s">
        <v>1011</v>
      </c>
      <c r="E26" s="33" t="s">
        <v>1016</v>
      </c>
      <c r="F26" s="8"/>
      <c r="G26" s="96"/>
      <c r="H26" s="96"/>
      <c r="I26" s="95" t="s">
        <v>43</v>
      </c>
      <c r="J26" s="95">
        <v>1</v>
      </c>
      <c r="K26" s="96"/>
      <c r="L26" s="97"/>
      <c r="M26" s="8"/>
      <c r="N26" s="8"/>
      <c r="P26" s="23"/>
    </row>
    <row r="27" spans="1:17" x14ac:dyDescent="0.3">
      <c r="A27" s="50" t="s">
        <v>974</v>
      </c>
      <c r="B27" s="118" t="s">
        <v>1291</v>
      </c>
      <c r="C27" s="33" t="s">
        <v>45</v>
      </c>
      <c r="D27" s="34" t="s">
        <v>1011</v>
      </c>
      <c r="E27" s="35"/>
      <c r="F27" s="8" t="s">
        <v>1012</v>
      </c>
      <c r="G27" s="96"/>
      <c r="H27" s="96"/>
      <c r="I27" s="96"/>
      <c r="J27" s="96"/>
      <c r="K27" s="95" t="s">
        <v>44</v>
      </c>
      <c r="L27" s="101">
        <v>0</v>
      </c>
      <c r="M27" s="8"/>
      <c r="N27" s="13"/>
      <c r="P27" s="23"/>
    </row>
    <row r="28" spans="1:17" x14ac:dyDescent="0.3">
      <c r="A28" s="50" t="s">
        <v>975</v>
      </c>
      <c r="B28" s="118" t="s">
        <v>1291</v>
      </c>
      <c r="C28" s="33" t="s">
        <v>1016</v>
      </c>
      <c r="D28" s="34" t="s">
        <v>1012</v>
      </c>
      <c r="E28" s="33" t="s">
        <v>1016</v>
      </c>
      <c r="F28" s="8" t="s">
        <v>1012</v>
      </c>
      <c r="G28" s="105"/>
      <c r="H28" s="105"/>
      <c r="I28" s="106" t="s">
        <v>44</v>
      </c>
      <c r="J28" s="106">
        <v>0</v>
      </c>
      <c r="K28" s="105" t="s">
        <v>44</v>
      </c>
      <c r="L28" s="107">
        <v>0</v>
      </c>
      <c r="M28" s="8" t="s">
        <v>1017</v>
      </c>
      <c r="N28" s="8" t="s">
        <v>1013</v>
      </c>
      <c r="P28" s="23"/>
    </row>
    <row r="29" spans="1:17" x14ac:dyDescent="0.3">
      <c r="A29" s="50" t="s">
        <v>976</v>
      </c>
      <c r="B29" s="118" t="s">
        <v>1</v>
      </c>
      <c r="C29" s="38" t="s">
        <v>45</v>
      </c>
      <c r="D29" s="43" t="s">
        <v>1011</v>
      </c>
      <c r="E29" s="38" t="s">
        <v>1034</v>
      </c>
      <c r="F29" s="39" t="s">
        <v>1012</v>
      </c>
      <c r="G29" s="108"/>
      <c r="H29" s="108"/>
      <c r="I29" s="109" t="s">
        <v>43</v>
      </c>
      <c r="J29" s="109">
        <v>1</v>
      </c>
      <c r="K29" s="108" t="s">
        <v>44</v>
      </c>
      <c r="L29" s="107">
        <v>0</v>
      </c>
      <c r="M29" s="8"/>
      <c r="N29" s="8" t="s">
        <v>1014</v>
      </c>
      <c r="P29" s="23"/>
    </row>
    <row r="30" spans="1:17" ht="30" customHeight="1" x14ac:dyDescent="0.3">
      <c r="A30" s="126" t="s">
        <v>1294</v>
      </c>
      <c r="B30" s="27"/>
      <c r="C30" s="30"/>
      <c r="D30" s="27"/>
      <c r="E30" s="27"/>
      <c r="F30" s="27"/>
      <c r="G30" s="110"/>
      <c r="H30" s="111"/>
      <c r="I30" s="110"/>
      <c r="J30" s="110"/>
      <c r="K30" s="27"/>
      <c r="L30" s="144"/>
      <c r="M30" s="27"/>
      <c r="N30" s="28"/>
      <c r="O30" s="29"/>
    </row>
    <row r="31" spans="1:17" ht="16.2" thickBot="1" x14ac:dyDescent="0.35">
      <c r="A31" s="24" t="s">
        <v>1008</v>
      </c>
      <c r="B31" s="25" t="s">
        <v>1291</v>
      </c>
      <c r="C31" s="36" t="s">
        <v>1015</v>
      </c>
      <c r="D31" s="37" t="s">
        <v>1012</v>
      </c>
      <c r="E31" s="36" t="s">
        <v>1016</v>
      </c>
      <c r="F31" s="25" t="s">
        <v>1012</v>
      </c>
      <c r="G31" s="112" t="s">
        <v>44</v>
      </c>
      <c r="H31" s="113">
        <v>1</v>
      </c>
      <c r="I31" s="143"/>
      <c r="J31" s="113"/>
      <c r="K31" s="113"/>
      <c r="L31" s="114"/>
      <c r="M31" s="25" t="s">
        <v>1018</v>
      </c>
      <c r="N31" s="25"/>
      <c r="O31" s="25"/>
      <c r="P31" s="26"/>
      <c r="Q31" s="19"/>
    </row>
    <row r="32" spans="1:17" x14ac:dyDescent="0.3">
      <c r="A32" s="8"/>
      <c r="B32" s="8"/>
      <c r="C32" s="8"/>
      <c r="D32" s="8"/>
      <c r="E32" s="8"/>
      <c r="F32" s="8"/>
      <c r="G32" s="9"/>
      <c r="H32" s="9"/>
      <c r="I32" s="8"/>
      <c r="J32" s="8"/>
      <c r="K32" s="8"/>
      <c r="L32" s="8"/>
    </row>
    <row r="33" spans="1:14" x14ac:dyDescent="0.3">
      <c r="A33" s="136"/>
      <c r="B33" s="137"/>
      <c r="C33" s="137"/>
      <c r="D33" s="137"/>
      <c r="E33" s="137"/>
      <c r="F33" s="137"/>
      <c r="G33" s="137"/>
      <c r="H33" s="137"/>
      <c r="I33" s="137"/>
      <c r="J33" s="137"/>
      <c r="K33" s="137"/>
      <c r="L33" s="137"/>
      <c r="M33" s="137"/>
      <c r="N33" s="137"/>
    </row>
    <row r="34" spans="1:14" x14ac:dyDescent="0.3">
      <c r="A34" s="134"/>
      <c r="B34" s="135"/>
      <c r="C34" s="135"/>
      <c r="D34" s="135"/>
      <c r="E34" s="135"/>
      <c r="F34" s="135"/>
      <c r="G34" s="135"/>
      <c r="H34" s="135"/>
      <c r="I34" s="135"/>
      <c r="J34" s="135"/>
      <c r="K34" s="135"/>
      <c r="L34" s="135"/>
      <c r="M34" s="135"/>
      <c r="N34" s="135"/>
    </row>
  </sheetData>
  <mergeCells count="3">
    <mergeCell ref="C1:D1"/>
    <mergeCell ref="M1:P1"/>
    <mergeCell ref="E1:L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34"/>
  <sheetViews>
    <sheetView tabSelected="1" workbookViewId="0">
      <selection activeCell="F12" sqref="F12"/>
    </sheetView>
  </sheetViews>
  <sheetFormatPr baseColWidth="10" defaultColWidth="11" defaultRowHeight="15.6" x14ac:dyDescent="0.3"/>
  <cols>
    <col min="1" max="1" width="8.59765625" style="55" customWidth="1"/>
    <col min="2" max="2" width="8.8984375" style="55" bestFit="1" customWidth="1"/>
    <col min="3" max="3" width="8.09765625" style="55" bestFit="1" customWidth="1"/>
    <col min="4" max="4" width="10" style="55" bestFit="1" customWidth="1"/>
    <col min="5" max="5" width="10.3984375" style="55" bestFit="1" customWidth="1"/>
    <col min="6" max="6" width="9.09765625" style="55" bestFit="1" customWidth="1"/>
    <col min="7" max="7" width="9.59765625" style="55" bestFit="1" customWidth="1"/>
    <col min="8" max="8" width="10.8984375" style="55" customWidth="1"/>
    <col min="9" max="9" width="8.8984375" style="55" customWidth="1"/>
    <col min="10" max="10" width="6.296875" style="151" bestFit="1" customWidth="1"/>
    <col min="11" max="11" width="9.5" style="151" bestFit="1" customWidth="1"/>
    <col min="12" max="12" width="10.5" style="151" bestFit="1" customWidth="1"/>
    <col min="13" max="13" width="7.296875" style="151" bestFit="1" customWidth="1"/>
    <col min="14" max="14" width="15.19921875" style="151" customWidth="1"/>
    <col min="15" max="16384" width="11" style="55"/>
  </cols>
  <sheetData>
    <row r="1" spans="1:14" s="11" customFormat="1" ht="47.4" thickBot="1" x14ac:dyDescent="0.35">
      <c r="A1" s="115" t="s">
        <v>1058</v>
      </c>
      <c r="B1" s="116" t="s">
        <v>1059</v>
      </c>
      <c r="C1" s="116" t="s">
        <v>1057</v>
      </c>
      <c r="D1" s="116" t="s">
        <v>1289</v>
      </c>
      <c r="E1" s="116" t="s">
        <v>1052</v>
      </c>
      <c r="F1" s="116" t="s">
        <v>1053</v>
      </c>
      <c r="G1" s="116" t="s">
        <v>1054</v>
      </c>
      <c r="H1" s="53" t="s">
        <v>1055</v>
      </c>
      <c r="I1" s="54"/>
      <c r="J1" s="150"/>
      <c r="K1" s="150"/>
      <c r="L1" s="150"/>
      <c r="M1" s="150"/>
      <c r="N1" s="150"/>
    </row>
    <row r="2" spans="1:14" x14ac:dyDescent="0.3">
      <c r="A2" s="56" t="s">
        <v>991</v>
      </c>
      <c r="B2" s="55" t="s">
        <v>1005</v>
      </c>
      <c r="C2" s="55" t="s">
        <v>90</v>
      </c>
      <c r="D2" s="55" t="s">
        <v>644</v>
      </c>
      <c r="E2" s="55" t="s">
        <v>645</v>
      </c>
      <c r="F2" s="55" t="s">
        <v>646</v>
      </c>
      <c r="G2" s="55" t="s">
        <v>647</v>
      </c>
      <c r="H2" s="122" t="s">
        <v>1061</v>
      </c>
      <c r="J2"/>
      <c r="K2"/>
      <c r="L2"/>
      <c r="M2"/>
      <c r="N2"/>
    </row>
    <row r="3" spans="1:14" x14ac:dyDescent="0.3">
      <c r="A3" s="56" t="s">
        <v>1034</v>
      </c>
      <c r="B3" s="55" t="s">
        <v>1003</v>
      </c>
      <c r="C3" s="55" t="s">
        <v>90</v>
      </c>
      <c r="D3" s="55" t="s">
        <v>137</v>
      </c>
      <c r="E3" s="55" t="s">
        <v>138</v>
      </c>
      <c r="F3" s="55" t="s">
        <v>139</v>
      </c>
      <c r="G3" s="55" t="s">
        <v>140</v>
      </c>
      <c r="H3" s="122" t="s">
        <v>1064</v>
      </c>
      <c r="J3"/>
      <c r="K3"/>
      <c r="L3"/>
      <c r="M3"/>
      <c r="N3"/>
    </row>
    <row r="4" spans="1:14" x14ac:dyDescent="0.3">
      <c r="A4" s="56" t="s">
        <v>1005</v>
      </c>
      <c r="B4" s="55" t="s">
        <v>1040</v>
      </c>
      <c r="C4" s="55" t="s">
        <v>90</v>
      </c>
      <c r="D4" s="55" t="s">
        <v>246</v>
      </c>
      <c r="E4" s="55" t="s">
        <v>247</v>
      </c>
      <c r="F4" s="55" t="s">
        <v>248</v>
      </c>
      <c r="G4" s="55" t="s">
        <v>249</v>
      </c>
      <c r="H4" s="122" t="s">
        <v>1065</v>
      </c>
      <c r="J4"/>
      <c r="K4"/>
      <c r="L4"/>
      <c r="M4"/>
      <c r="N4"/>
    </row>
    <row r="5" spans="1:14" x14ac:dyDescent="0.3">
      <c r="A5" s="56" t="s">
        <v>1034</v>
      </c>
      <c r="B5" s="55" t="s">
        <v>1008</v>
      </c>
      <c r="C5" s="55" t="s">
        <v>90</v>
      </c>
      <c r="D5" s="55" t="s">
        <v>286</v>
      </c>
      <c r="E5" s="55" t="s">
        <v>287</v>
      </c>
      <c r="F5" s="55" t="s">
        <v>267</v>
      </c>
      <c r="G5" s="55" t="s">
        <v>303</v>
      </c>
      <c r="H5" s="122" t="s">
        <v>1070</v>
      </c>
      <c r="J5"/>
      <c r="K5"/>
      <c r="L5"/>
      <c r="M5"/>
      <c r="N5"/>
    </row>
    <row r="6" spans="1:14" x14ac:dyDescent="0.3">
      <c r="A6" s="56" t="s">
        <v>1008</v>
      </c>
      <c r="B6" s="55" t="s">
        <v>1016</v>
      </c>
      <c r="C6" s="55" t="s">
        <v>90</v>
      </c>
      <c r="D6" s="55" t="s">
        <v>294</v>
      </c>
      <c r="E6" s="55" t="s">
        <v>295</v>
      </c>
      <c r="F6" s="55" t="s">
        <v>296</v>
      </c>
      <c r="G6" s="55" t="s">
        <v>297</v>
      </c>
      <c r="H6" s="122" t="s">
        <v>1073</v>
      </c>
      <c r="J6"/>
      <c r="K6"/>
      <c r="L6"/>
      <c r="M6"/>
      <c r="N6"/>
    </row>
    <row r="7" spans="1:14" x14ac:dyDescent="0.3">
      <c r="A7" s="56" t="s">
        <v>1009</v>
      </c>
      <c r="B7" s="55" t="s">
        <v>1040</v>
      </c>
      <c r="C7" s="55" t="s">
        <v>90</v>
      </c>
      <c r="D7" s="55" t="s">
        <v>213</v>
      </c>
      <c r="E7" s="55" t="s">
        <v>214</v>
      </c>
      <c r="F7" s="55" t="s">
        <v>215</v>
      </c>
      <c r="G7" s="55" t="s">
        <v>216</v>
      </c>
      <c r="H7" s="122" t="s">
        <v>1075</v>
      </c>
      <c r="J7"/>
      <c r="K7"/>
      <c r="L7"/>
      <c r="M7"/>
      <c r="N7"/>
    </row>
    <row r="8" spans="1:14" x14ac:dyDescent="0.3">
      <c r="A8" s="56" t="s">
        <v>991</v>
      </c>
      <c r="B8" s="55" t="s">
        <v>1034</v>
      </c>
      <c r="C8" s="55" t="s">
        <v>90</v>
      </c>
      <c r="D8" s="55" t="s">
        <v>656</v>
      </c>
      <c r="E8" s="55" t="s">
        <v>657</v>
      </c>
      <c r="F8" s="55" t="s">
        <v>658</v>
      </c>
      <c r="G8" s="55" t="s">
        <v>659</v>
      </c>
      <c r="H8" s="122" t="s">
        <v>1077</v>
      </c>
      <c r="J8"/>
      <c r="K8"/>
      <c r="L8"/>
      <c r="M8"/>
      <c r="N8"/>
    </row>
    <row r="9" spans="1:14" x14ac:dyDescent="0.3">
      <c r="A9" s="56" t="s">
        <v>1034</v>
      </c>
      <c r="B9" s="55" t="s">
        <v>1039</v>
      </c>
      <c r="C9" s="55" t="s">
        <v>90</v>
      </c>
      <c r="D9" s="55" t="s">
        <v>338</v>
      </c>
      <c r="E9" s="55" t="s">
        <v>221</v>
      </c>
      <c r="F9" s="55" t="s">
        <v>339</v>
      </c>
      <c r="G9" s="55" t="s">
        <v>340</v>
      </c>
      <c r="H9" s="122" t="s">
        <v>1086</v>
      </c>
      <c r="J9"/>
      <c r="K9"/>
      <c r="L9"/>
      <c r="M9"/>
      <c r="N9"/>
    </row>
    <row r="10" spans="1:14" x14ac:dyDescent="0.3">
      <c r="A10" s="56" t="s">
        <v>1034</v>
      </c>
      <c r="B10" s="55" t="s">
        <v>1005</v>
      </c>
      <c r="C10" s="55" t="s">
        <v>90</v>
      </c>
      <c r="D10" s="55" t="s">
        <v>266</v>
      </c>
      <c r="E10" s="55" t="s">
        <v>267</v>
      </c>
      <c r="F10" s="55" t="s">
        <v>268</v>
      </c>
      <c r="G10" s="55" t="s">
        <v>269</v>
      </c>
      <c r="H10" s="122" t="s">
        <v>1088</v>
      </c>
      <c r="J10"/>
      <c r="K10"/>
      <c r="L10"/>
      <c r="M10"/>
      <c r="N10"/>
    </row>
    <row r="11" spans="1:14" x14ac:dyDescent="0.3">
      <c r="A11" s="56" t="s">
        <v>987</v>
      </c>
      <c r="B11" s="55" t="s">
        <v>1005</v>
      </c>
      <c r="C11" s="55" t="s">
        <v>90</v>
      </c>
      <c r="D11" s="55" t="s">
        <v>416</v>
      </c>
      <c r="E11" s="55" t="s">
        <v>582</v>
      </c>
      <c r="F11" s="55" t="s">
        <v>583</v>
      </c>
      <c r="G11" s="55" t="s">
        <v>584</v>
      </c>
      <c r="H11" s="122" t="s">
        <v>1090</v>
      </c>
      <c r="J11"/>
      <c r="K11"/>
      <c r="L11"/>
      <c r="M11"/>
      <c r="N11"/>
    </row>
    <row r="12" spans="1:14" x14ac:dyDescent="0.3">
      <c r="A12" s="56" t="s">
        <v>1039</v>
      </c>
      <c r="B12" s="55" t="s">
        <v>1016</v>
      </c>
      <c r="C12" s="55" t="s">
        <v>90</v>
      </c>
      <c r="D12" s="55" t="s">
        <v>327</v>
      </c>
      <c r="E12" s="55" t="s">
        <v>126</v>
      </c>
      <c r="F12" s="55" t="s">
        <v>328</v>
      </c>
      <c r="G12" s="55" t="s">
        <v>329</v>
      </c>
      <c r="H12" s="122" t="s">
        <v>1092</v>
      </c>
      <c r="J12"/>
      <c r="K12"/>
      <c r="L12"/>
      <c r="M12"/>
      <c r="N12"/>
    </row>
    <row r="13" spans="1:14" x14ac:dyDescent="0.3">
      <c r="A13" s="56" t="s">
        <v>1039</v>
      </c>
      <c r="B13" s="55" t="s">
        <v>1040</v>
      </c>
      <c r="C13" s="55" t="s">
        <v>90</v>
      </c>
      <c r="D13" s="55" t="s">
        <v>323</v>
      </c>
      <c r="E13" s="55" t="s">
        <v>324</v>
      </c>
      <c r="F13" s="55" t="s">
        <v>325</v>
      </c>
      <c r="G13" s="55" t="s">
        <v>326</v>
      </c>
      <c r="H13" s="122" t="s">
        <v>1097</v>
      </c>
      <c r="J13"/>
      <c r="K13"/>
      <c r="L13"/>
      <c r="M13"/>
      <c r="N13"/>
    </row>
    <row r="14" spans="1:14" x14ac:dyDescent="0.3">
      <c r="A14" s="56" t="s">
        <v>994</v>
      </c>
      <c r="B14" s="55" t="s">
        <v>1027</v>
      </c>
      <c r="C14" s="55" t="s">
        <v>90</v>
      </c>
      <c r="D14" s="55" t="s">
        <v>727</v>
      </c>
      <c r="E14" s="55" t="s">
        <v>728</v>
      </c>
      <c r="F14" s="55" t="s">
        <v>729</v>
      </c>
      <c r="G14" s="55" t="s">
        <v>730</v>
      </c>
      <c r="H14" s="122" t="s">
        <v>1105</v>
      </c>
      <c r="J14"/>
      <c r="K14"/>
      <c r="L14"/>
      <c r="M14"/>
      <c r="N14"/>
    </row>
    <row r="15" spans="1:14" x14ac:dyDescent="0.3">
      <c r="A15" s="56" t="s">
        <v>994</v>
      </c>
      <c r="B15" s="55" t="s">
        <v>1040</v>
      </c>
      <c r="C15" s="55" t="s">
        <v>90</v>
      </c>
      <c r="D15" s="55" t="s">
        <v>686</v>
      </c>
      <c r="E15" s="55" t="s">
        <v>687</v>
      </c>
      <c r="F15" s="55" t="s">
        <v>688</v>
      </c>
      <c r="G15" s="55" t="s">
        <v>689</v>
      </c>
      <c r="H15" s="122" t="s">
        <v>1110</v>
      </c>
      <c r="J15"/>
      <c r="K15"/>
      <c r="L15"/>
      <c r="M15"/>
      <c r="N15"/>
    </row>
    <row r="16" spans="1:14" x14ac:dyDescent="0.3">
      <c r="A16" s="56" t="s">
        <v>987</v>
      </c>
      <c r="B16" s="55" t="s">
        <v>1031</v>
      </c>
      <c r="C16" s="55" t="s">
        <v>90</v>
      </c>
      <c r="D16" s="55" t="s">
        <v>593</v>
      </c>
      <c r="E16" s="55" t="s">
        <v>594</v>
      </c>
      <c r="F16" s="55" t="s">
        <v>595</v>
      </c>
      <c r="G16" s="55" t="s">
        <v>596</v>
      </c>
      <c r="H16" s="122" t="s">
        <v>1113</v>
      </c>
      <c r="J16"/>
      <c r="K16"/>
      <c r="L16"/>
      <c r="M16"/>
      <c r="N16"/>
    </row>
    <row r="17" spans="1:14" x14ac:dyDescent="0.3">
      <c r="A17" s="56" t="s">
        <v>985</v>
      </c>
      <c r="B17" s="55" t="s">
        <v>1003</v>
      </c>
      <c r="C17" s="55" t="s">
        <v>90</v>
      </c>
      <c r="D17" s="55" t="s">
        <v>55</v>
      </c>
      <c r="E17" s="55" t="s">
        <v>427</v>
      </c>
      <c r="F17" s="55" t="s">
        <v>428</v>
      </c>
      <c r="G17" s="55" t="s">
        <v>429</v>
      </c>
      <c r="H17" s="122" t="s">
        <v>1114</v>
      </c>
      <c r="J17"/>
      <c r="K17"/>
      <c r="L17"/>
      <c r="M17"/>
      <c r="N17"/>
    </row>
    <row r="18" spans="1:14" x14ac:dyDescent="0.3">
      <c r="A18" s="56" t="s">
        <v>1008</v>
      </c>
      <c r="B18" s="55" t="s">
        <v>1040</v>
      </c>
      <c r="C18" s="55" t="s">
        <v>90</v>
      </c>
      <c r="D18" s="55" t="s">
        <v>290</v>
      </c>
      <c r="E18" s="55" t="s">
        <v>291</v>
      </c>
      <c r="F18" s="55" t="s">
        <v>292</v>
      </c>
      <c r="G18" s="55" t="s">
        <v>293</v>
      </c>
      <c r="H18" s="122" t="s">
        <v>1119</v>
      </c>
      <c r="J18"/>
      <c r="K18"/>
      <c r="L18"/>
      <c r="M18"/>
      <c r="N18"/>
    </row>
    <row r="19" spans="1:14" x14ac:dyDescent="0.3">
      <c r="A19" s="56" t="s">
        <v>994</v>
      </c>
      <c r="B19" s="55" t="s">
        <v>1009</v>
      </c>
      <c r="C19" s="55" t="s">
        <v>90</v>
      </c>
      <c r="D19" s="55" t="s">
        <v>701</v>
      </c>
      <c r="E19" s="55" t="s">
        <v>702</v>
      </c>
      <c r="F19" s="55" t="s">
        <v>703</v>
      </c>
      <c r="G19" s="55" t="s">
        <v>704</v>
      </c>
      <c r="H19" s="122" t="s">
        <v>1122</v>
      </c>
      <c r="J19"/>
      <c r="K19"/>
      <c r="L19"/>
      <c r="M19"/>
      <c r="N19"/>
    </row>
    <row r="20" spans="1:14" x14ac:dyDescent="0.3">
      <c r="A20" s="56" t="s">
        <v>1009</v>
      </c>
      <c r="B20" s="55" t="s">
        <v>1016</v>
      </c>
      <c r="C20" s="55" t="s">
        <v>90</v>
      </c>
      <c r="D20" s="55" t="s">
        <v>217</v>
      </c>
      <c r="E20" s="55" t="s">
        <v>218</v>
      </c>
      <c r="F20" s="55" t="s">
        <v>219</v>
      </c>
      <c r="G20" s="55" t="s">
        <v>220</v>
      </c>
      <c r="H20" s="122" t="s">
        <v>1123</v>
      </c>
      <c r="J20"/>
      <c r="K20"/>
      <c r="L20"/>
      <c r="M20"/>
      <c r="N20"/>
    </row>
    <row r="21" spans="1:14" x14ac:dyDescent="0.3">
      <c r="A21" s="56" t="s">
        <v>1034</v>
      </c>
      <c r="B21" s="55" t="s">
        <v>1040</v>
      </c>
      <c r="C21" s="55" t="s">
        <v>90</v>
      </c>
      <c r="D21" s="55" t="s">
        <v>357</v>
      </c>
      <c r="E21" s="55" t="s">
        <v>358</v>
      </c>
      <c r="F21" s="55" t="s">
        <v>359</v>
      </c>
      <c r="G21" s="55" t="s">
        <v>360</v>
      </c>
      <c r="H21" s="122" t="s">
        <v>1135</v>
      </c>
      <c r="J21"/>
      <c r="K21"/>
      <c r="L21"/>
      <c r="M21"/>
      <c r="N21"/>
    </row>
    <row r="22" spans="1:14" x14ac:dyDescent="0.3">
      <c r="A22" s="56" t="s">
        <v>1031</v>
      </c>
      <c r="B22" s="55" t="s">
        <v>1009</v>
      </c>
      <c r="C22" s="55" t="s">
        <v>90</v>
      </c>
      <c r="D22" s="55" t="s">
        <v>226</v>
      </c>
      <c r="E22" s="55" t="s">
        <v>227</v>
      </c>
      <c r="F22" s="55" t="s">
        <v>228</v>
      </c>
      <c r="G22" s="55" t="s">
        <v>229</v>
      </c>
      <c r="H22" s="122" t="s">
        <v>1137</v>
      </c>
      <c r="J22"/>
      <c r="K22"/>
      <c r="L22"/>
      <c r="M22"/>
      <c r="N22"/>
    </row>
    <row r="23" spans="1:14" x14ac:dyDescent="0.3">
      <c r="A23" s="56" t="s">
        <v>991</v>
      </c>
      <c r="B23" s="55" t="s">
        <v>1003</v>
      </c>
      <c r="C23" s="55" t="s">
        <v>90</v>
      </c>
      <c r="D23" s="55" t="s">
        <v>632</v>
      </c>
      <c r="E23" s="55" t="s">
        <v>633</v>
      </c>
      <c r="F23" s="55" t="s">
        <v>634</v>
      </c>
      <c r="G23" s="55" t="s">
        <v>635</v>
      </c>
      <c r="H23" s="122" t="s">
        <v>1139</v>
      </c>
    </row>
    <row r="24" spans="1:14" x14ac:dyDescent="0.3">
      <c r="A24" s="56" t="s">
        <v>1034</v>
      </c>
      <c r="B24" s="55" t="s">
        <v>1016</v>
      </c>
      <c r="C24" s="55" t="s">
        <v>90</v>
      </c>
      <c r="D24" s="55" t="s">
        <v>86</v>
      </c>
      <c r="E24" s="55" t="s">
        <v>87</v>
      </c>
      <c r="F24" s="55" t="s">
        <v>88</v>
      </c>
      <c r="G24" s="55" t="s">
        <v>89</v>
      </c>
      <c r="H24" s="122" t="s">
        <v>1141</v>
      </c>
    </row>
    <row r="25" spans="1:14" x14ac:dyDescent="0.3">
      <c r="A25" s="56" t="s">
        <v>1027</v>
      </c>
      <c r="B25" s="55" t="s">
        <v>1040</v>
      </c>
      <c r="C25" s="55" t="s">
        <v>90</v>
      </c>
      <c r="D25" s="55" t="s">
        <v>396</v>
      </c>
      <c r="E25" s="55" t="s">
        <v>397</v>
      </c>
      <c r="F25" s="55" t="s">
        <v>398</v>
      </c>
      <c r="G25" s="55" t="s">
        <v>399</v>
      </c>
      <c r="H25" s="122" t="s">
        <v>1147</v>
      </c>
    </row>
    <row r="26" spans="1:14" x14ac:dyDescent="0.3">
      <c r="A26" s="56" t="s">
        <v>994</v>
      </c>
      <c r="B26" s="55" t="s">
        <v>1031</v>
      </c>
      <c r="C26" s="55" t="s">
        <v>90</v>
      </c>
      <c r="D26" s="55" t="s">
        <v>719</v>
      </c>
      <c r="E26" s="55" t="s">
        <v>720</v>
      </c>
      <c r="F26" s="55" t="s">
        <v>721</v>
      </c>
      <c r="G26" s="55" t="s">
        <v>722</v>
      </c>
      <c r="H26" s="122" t="s">
        <v>1150</v>
      </c>
    </row>
    <row r="27" spans="1:14" x14ac:dyDescent="0.3">
      <c r="A27" s="56" t="s">
        <v>985</v>
      </c>
      <c r="B27" s="55" t="s">
        <v>1034</v>
      </c>
      <c r="C27" s="55" t="s">
        <v>90</v>
      </c>
      <c r="D27" s="55" t="s">
        <v>451</v>
      </c>
      <c r="E27" s="55" t="s">
        <v>452</v>
      </c>
      <c r="F27" s="55" t="s">
        <v>453</v>
      </c>
      <c r="G27" s="55" t="s">
        <v>454</v>
      </c>
      <c r="H27" s="122" t="s">
        <v>1286</v>
      </c>
    </row>
    <row r="28" spans="1:14" x14ac:dyDescent="0.3">
      <c r="A28" s="56" t="s">
        <v>1027</v>
      </c>
      <c r="B28" s="55" t="s">
        <v>1005</v>
      </c>
      <c r="C28" s="55" t="s">
        <v>90</v>
      </c>
      <c r="D28" s="55" t="s">
        <v>278</v>
      </c>
      <c r="E28" s="55" t="s">
        <v>279</v>
      </c>
      <c r="F28" s="55" t="s">
        <v>280</v>
      </c>
      <c r="G28" s="55" t="s">
        <v>281</v>
      </c>
      <c r="H28" s="122" t="s">
        <v>1283</v>
      </c>
    </row>
    <row r="29" spans="1:14" x14ac:dyDescent="0.3">
      <c r="A29" s="56" t="s">
        <v>991</v>
      </c>
      <c r="B29" s="55" t="s">
        <v>1039</v>
      </c>
      <c r="C29" s="55" t="s">
        <v>90</v>
      </c>
      <c r="D29" s="55" t="s">
        <v>652</v>
      </c>
      <c r="E29" s="55" t="s">
        <v>653</v>
      </c>
      <c r="F29" s="55" t="s">
        <v>654</v>
      </c>
      <c r="G29" s="55" t="s">
        <v>655</v>
      </c>
      <c r="H29" s="122" t="s">
        <v>1279</v>
      </c>
    </row>
    <row r="30" spans="1:14" x14ac:dyDescent="0.3">
      <c r="A30" s="56" t="s">
        <v>994</v>
      </c>
      <c r="B30" s="55" t="s">
        <v>1005</v>
      </c>
      <c r="C30" s="55" t="s">
        <v>90</v>
      </c>
      <c r="D30" s="55" t="s">
        <v>705</v>
      </c>
      <c r="E30" s="55" t="s">
        <v>706</v>
      </c>
      <c r="F30" s="55" t="s">
        <v>244</v>
      </c>
      <c r="G30" s="55" t="s">
        <v>245</v>
      </c>
      <c r="H30" s="122" t="s">
        <v>1278</v>
      </c>
    </row>
    <row r="31" spans="1:14" x14ac:dyDescent="0.3">
      <c r="A31" s="56" t="s">
        <v>994</v>
      </c>
      <c r="B31" s="55" t="s">
        <v>1039</v>
      </c>
      <c r="C31" s="55" t="s">
        <v>90</v>
      </c>
      <c r="D31" s="55" t="s">
        <v>711</v>
      </c>
      <c r="E31" s="55" t="s">
        <v>712</v>
      </c>
      <c r="F31" s="55" t="s">
        <v>713</v>
      </c>
      <c r="G31" s="55" t="s">
        <v>714</v>
      </c>
      <c r="H31" s="122" t="s">
        <v>1277</v>
      </c>
    </row>
    <row r="32" spans="1:14" x14ac:dyDescent="0.3">
      <c r="A32" s="56" t="s">
        <v>1034</v>
      </c>
      <c r="B32" s="55" t="s">
        <v>1009</v>
      </c>
      <c r="C32" s="55" t="s">
        <v>90</v>
      </c>
      <c r="D32" s="55" t="s">
        <v>222</v>
      </c>
      <c r="E32" s="55" t="s">
        <v>223</v>
      </c>
      <c r="F32" s="55" t="s">
        <v>224</v>
      </c>
      <c r="G32" s="55" t="s">
        <v>225</v>
      </c>
      <c r="H32" s="122" t="s">
        <v>1272</v>
      </c>
    </row>
    <row r="33" spans="1:8" x14ac:dyDescent="0.3">
      <c r="A33" s="56" t="s">
        <v>987</v>
      </c>
      <c r="B33" s="55" t="s">
        <v>1034</v>
      </c>
      <c r="C33" s="55" t="s">
        <v>90</v>
      </c>
      <c r="D33" s="55" t="s">
        <v>361</v>
      </c>
      <c r="E33" s="55" t="s">
        <v>362</v>
      </c>
      <c r="F33" s="55" t="s">
        <v>363</v>
      </c>
      <c r="G33" s="55" t="s">
        <v>364</v>
      </c>
      <c r="H33" s="122" t="s">
        <v>1269</v>
      </c>
    </row>
    <row r="34" spans="1:8" x14ac:dyDescent="0.3">
      <c r="A34" s="56" t="s">
        <v>1031</v>
      </c>
      <c r="B34" s="55" t="s">
        <v>1003</v>
      </c>
      <c r="C34" s="55" t="s">
        <v>90</v>
      </c>
      <c r="D34" s="55" t="s">
        <v>141</v>
      </c>
      <c r="E34" s="55" t="s">
        <v>142</v>
      </c>
      <c r="F34" s="55" t="s">
        <v>143</v>
      </c>
      <c r="G34" s="55" t="s">
        <v>144</v>
      </c>
      <c r="H34" s="122" t="s">
        <v>1267</v>
      </c>
    </row>
    <row r="35" spans="1:8" x14ac:dyDescent="0.3">
      <c r="A35" s="56" t="s">
        <v>987</v>
      </c>
      <c r="B35" s="55" t="s">
        <v>1008</v>
      </c>
      <c r="C35" s="55" t="s">
        <v>90</v>
      </c>
      <c r="D35" s="55" t="s">
        <v>585</v>
      </c>
      <c r="E35" s="55" t="s">
        <v>586</v>
      </c>
      <c r="F35" s="55" t="s">
        <v>587</v>
      </c>
      <c r="G35" s="55" t="s">
        <v>588</v>
      </c>
      <c r="H35" s="122" t="s">
        <v>1266</v>
      </c>
    </row>
    <row r="36" spans="1:8" x14ac:dyDescent="0.3">
      <c r="A36" s="56" t="s">
        <v>1031</v>
      </c>
      <c r="B36" s="55" t="s">
        <v>1040</v>
      </c>
      <c r="C36" s="55" t="s">
        <v>90</v>
      </c>
      <c r="D36" s="55" t="s">
        <v>369</v>
      </c>
      <c r="E36" s="55" t="s">
        <v>370</v>
      </c>
      <c r="F36" s="55" t="s">
        <v>371</v>
      </c>
      <c r="G36" s="55" t="s">
        <v>372</v>
      </c>
      <c r="H36" s="122" t="s">
        <v>1261</v>
      </c>
    </row>
    <row r="37" spans="1:8" x14ac:dyDescent="0.3">
      <c r="A37" s="56" t="s">
        <v>1027</v>
      </c>
      <c r="B37" s="55" t="s">
        <v>1039</v>
      </c>
      <c r="C37" s="55" t="s">
        <v>90</v>
      </c>
      <c r="D37" s="55" t="s">
        <v>349</v>
      </c>
      <c r="E37" s="55" t="s">
        <v>350</v>
      </c>
      <c r="F37" s="55" t="s">
        <v>351</v>
      </c>
      <c r="G37" s="55" t="s">
        <v>352</v>
      </c>
      <c r="H37" s="122" t="s">
        <v>1257</v>
      </c>
    </row>
    <row r="38" spans="1:8" x14ac:dyDescent="0.3">
      <c r="A38" s="56" t="s">
        <v>1003</v>
      </c>
      <c r="B38" s="55" t="s">
        <v>1040</v>
      </c>
      <c r="C38" s="55" t="s">
        <v>90</v>
      </c>
      <c r="D38" s="55" t="s">
        <v>111</v>
      </c>
      <c r="E38" s="55" t="s">
        <v>112</v>
      </c>
      <c r="F38" s="55" t="s">
        <v>113</v>
      </c>
      <c r="G38" s="55" t="s">
        <v>114</v>
      </c>
      <c r="H38" s="122" t="s">
        <v>1254</v>
      </c>
    </row>
    <row r="39" spans="1:8" x14ac:dyDescent="0.3">
      <c r="A39" s="56" t="s">
        <v>994</v>
      </c>
      <c r="B39" s="55" t="s">
        <v>1008</v>
      </c>
      <c r="C39" s="55" t="s">
        <v>90</v>
      </c>
      <c r="D39" s="55" t="s">
        <v>707</v>
      </c>
      <c r="E39" s="55" t="s">
        <v>708</v>
      </c>
      <c r="F39" s="55" t="s">
        <v>709</v>
      </c>
      <c r="G39" s="55" t="s">
        <v>710</v>
      </c>
      <c r="H39" s="122" t="s">
        <v>1253</v>
      </c>
    </row>
    <row r="40" spans="1:8" x14ac:dyDescent="0.3">
      <c r="A40" s="56" t="s">
        <v>1005</v>
      </c>
      <c r="B40" s="55" t="s">
        <v>1016</v>
      </c>
      <c r="C40" s="55" t="s">
        <v>90</v>
      </c>
      <c r="D40" s="55" t="s">
        <v>250</v>
      </c>
      <c r="E40" s="55" t="s">
        <v>251</v>
      </c>
      <c r="F40" s="55" t="s">
        <v>252</v>
      </c>
      <c r="G40" s="55" t="s">
        <v>253</v>
      </c>
      <c r="H40" s="122" t="s">
        <v>1244</v>
      </c>
    </row>
    <row r="41" spans="1:8" x14ac:dyDescent="0.3">
      <c r="A41" s="56" t="s">
        <v>994</v>
      </c>
      <c r="B41" s="55" t="s">
        <v>1003</v>
      </c>
      <c r="C41" s="55" t="s">
        <v>90</v>
      </c>
      <c r="D41" s="55" t="s">
        <v>321</v>
      </c>
      <c r="E41" s="55" t="s">
        <v>694</v>
      </c>
      <c r="F41" s="55" t="s">
        <v>695</v>
      </c>
      <c r="G41" s="55" t="s">
        <v>696</v>
      </c>
      <c r="H41" s="122" t="s">
        <v>1240</v>
      </c>
    </row>
    <row r="42" spans="1:8" x14ac:dyDescent="0.3">
      <c r="A42" s="56" t="s">
        <v>991</v>
      </c>
      <c r="B42" s="55" t="s">
        <v>1031</v>
      </c>
      <c r="C42" s="55" t="s">
        <v>90</v>
      </c>
      <c r="D42" s="55" t="s">
        <v>660</v>
      </c>
      <c r="E42" s="55" t="s">
        <v>661</v>
      </c>
      <c r="F42" s="55" t="s">
        <v>662</v>
      </c>
      <c r="G42" s="55" t="s">
        <v>663</v>
      </c>
      <c r="H42" s="122" t="s">
        <v>1233</v>
      </c>
    </row>
    <row r="43" spans="1:8" x14ac:dyDescent="0.3">
      <c r="A43" s="56" t="s">
        <v>1003</v>
      </c>
      <c r="B43" s="55" t="s">
        <v>1016</v>
      </c>
      <c r="C43" s="55" t="s">
        <v>90</v>
      </c>
      <c r="D43" s="55" t="s">
        <v>115</v>
      </c>
      <c r="E43" s="55" t="s">
        <v>116</v>
      </c>
      <c r="F43" s="55" t="s">
        <v>117</v>
      </c>
      <c r="G43" s="55" t="s">
        <v>118</v>
      </c>
      <c r="H43" s="122" t="s">
        <v>1232</v>
      </c>
    </row>
    <row r="44" spans="1:8" x14ac:dyDescent="0.3">
      <c r="A44" s="56" t="s">
        <v>1027</v>
      </c>
      <c r="B44" s="55" t="s">
        <v>1009</v>
      </c>
      <c r="C44" s="55" t="s">
        <v>90</v>
      </c>
      <c r="D44" s="55" t="s">
        <v>234</v>
      </c>
      <c r="E44" s="55" t="s">
        <v>235</v>
      </c>
      <c r="F44" s="55" t="s">
        <v>236</v>
      </c>
      <c r="G44" s="55" t="s">
        <v>237</v>
      </c>
      <c r="H44" s="122" t="s">
        <v>1231</v>
      </c>
    </row>
    <row r="45" spans="1:8" x14ac:dyDescent="0.3">
      <c r="A45" s="56" t="s">
        <v>994</v>
      </c>
      <c r="B45" s="55" t="s">
        <v>1016</v>
      </c>
      <c r="C45" s="55" t="s">
        <v>90</v>
      </c>
      <c r="D45" s="55" t="s">
        <v>690</v>
      </c>
      <c r="E45" s="55" t="s">
        <v>691</v>
      </c>
      <c r="F45" s="55" t="s">
        <v>692</v>
      </c>
      <c r="G45" s="55" t="s">
        <v>693</v>
      </c>
      <c r="H45" s="122" t="s">
        <v>1230</v>
      </c>
    </row>
    <row r="46" spans="1:8" x14ac:dyDescent="0.3">
      <c r="A46" s="56" t="s">
        <v>985</v>
      </c>
      <c r="B46" s="55" t="s">
        <v>1008</v>
      </c>
      <c r="C46" s="55" t="s">
        <v>90</v>
      </c>
      <c r="D46" s="55" t="s">
        <v>443</v>
      </c>
      <c r="E46" s="55" t="s">
        <v>444</v>
      </c>
      <c r="F46" s="55" t="s">
        <v>445</v>
      </c>
      <c r="G46" s="55" t="s">
        <v>446</v>
      </c>
      <c r="H46" s="122" t="s">
        <v>1229</v>
      </c>
    </row>
    <row r="47" spans="1:8" x14ac:dyDescent="0.3">
      <c r="A47" s="56" t="s">
        <v>987</v>
      </c>
      <c r="B47" s="55" t="s">
        <v>1039</v>
      </c>
      <c r="C47" s="55" t="s">
        <v>90</v>
      </c>
      <c r="D47" s="55" t="s">
        <v>589</v>
      </c>
      <c r="E47" s="55" t="s">
        <v>590</v>
      </c>
      <c r="F47" s="55" t="s">
        <v>591</v>
      </c>
      <c r="G47" s="55" t="s">
        <v>592</v>
      </c>
      <c r="H47" s="122" t="s">
        <v>1223</v>
      </c>
    </row>
    <row r="48" spans="1:8" x14ac:dyDescent="0.3">
      <c r="A48" s="56" t="s">
        <v>1031</v>
      </c>
      <c r="B48" s="55" t="s">
        <v>1016</v>
      </c>
      <c r="C48" s="55" t="s">
        <v>90</v>
      </c>
      <c r="D48" s="55" t="s">
        <v>91</v>
      </c>
      <c r="E48" s="55" t="s">
        <v>92</v>
      </c>
      <c r="F48" s="55" t="s">
        <v>93</v>
      </c>
      <c r="G48" s="55" t="s">
        <v>94</v>
      </c>
      <c r="H48" s="122" t="s">
        <v>1220</v>
      </c>
    </row>
    <row r="49" spans="1:8" x14ac:dyDescent="0.3">
      <c r="A49" s="56" t="s">
        <v>994</v>
      </c>
      <c r="B49" s="55" t="s">
        <v>1034</v>
      </c>
      <c r="C49" s="55" t="s">
        <v>90</v>
      </c>
      <c r="D49" s="55" t="s">
        <v>715</v>
      </c>
      <c r="E49" s="55" t="s">
        <v>716</v>
      </c>
      <c r="F49" s="55" t="s">
        <v>717</v>
      </c>
      <c r="G49" s="55" t="s">
        <v>718</v>
      </c>
      <c r="H49" s="122" t="s">
        <v>1216</v>
      </c>
    </row>
    <row r="50" spans="1:8" x14ac:dyDescent="0.3">
      <c r="A50" s="56" t="s">
        <v>987</v>
      </c>
      <c r="B50" s="55" t="s">
        <v>1027</v>
      </c>
      <c r="C50" s="55" t="s">
        <v>90</v>
      </c>
      <c r="D50" s="55" t="s">
        <v>601</v>
      </c>
      <c r="E50" s="55" t="s">
        <v>602</v>
      </c>
      <c r="F50" s="55" t="s">
        <v>603</v>
      </c>
      <c r="G50" s="55" t="s">
        <v>604</v>
      </c>
      <c r="H50" s="122" t="s">
        <v>1215</v>
      </c>
    </row>
    <row r="51" spans="1:8" x14ac:dyDescent="0.3">
      <c r="A51" s="56" t="s">
        <v>1027</v>
      </c>
      <c r="B51" s="55" t="s">
        <v>1003</v>
      </c>
      <c r="C51" s="55" t="s">
        <v>90</v>
      </c>
      <c r="D51" s="55" t="s">
        <v>149</v>
      </c>
      <c r="E51" s="55" t="s">
        <v>150</v>
      </c>
      <c r="F51" s="55" t="s">
        <v>151</v>
      </c>
      <c r="G51" s="55" t="s">
        <v>152</v>
      </c>
      <c r="H51" s="122" t="s">
        <v>1212</v>
      </c>
    </row>
    <row r="52" spans="1:8" x14ac:dyDescent="0.3">
      <c r="A52" s="56" t="s">
        <v>1027</v>
      </c>
      <c r="B52" s="55" t="s">
        <v>1016</v>
      </c>
      <c r="C52" s="55" t="s">
        <v>90</v>
      </c>
      <c r="D52" s="55" t="s">
        <v>99</v>
      </c>
      <c r="E52" s="55" t="s">
        <v>100</v>
      </c>
      <c r="F52" s="55" t="s">
        <v>101</v>
      </c>
      <c r="G52" s="55" t="s">
        <v>102</v>
      </c>
      <c r="H52" s="122" t="s">
        <v>1210</v>
      </c>
    </row>
    <row r="53" spans="1:8" x14ac:dyDescent="0.3">
      <c r="A53" s="56" t="s">
        <v>985</v>
      </c>
      <c r="B53" s="55" t="s">
        <v>1009</v>
      </c>
      <c r="C53" s="55" t="s">
        <v>90</v>
      </c>
      <c r="D53" s="55" t="s">
        <v>434</v>
      </c>
      <c r="E53" s="55" t="s">
        <v>435</v>
      </c>
      <c r="F53" s="55" t="s">
        <v>436</v>
      </c>
      <c r="G53" s="55" t="s">
        <v>437</v>
      </c>
      <c r="H53" s="122" t="s">
        <v>1209</v>
      </c>
    </row>
    <row r="54" spans="1:8" x14ac:dyDescent="0.3">
      <c r="A54" s="56" t="s">
        <v>985</v>
      </c>
      <c r="B54" s="55" t="s">
        <v>1031</v>
      </c>
      <c r="C54" s="55" t="s">
        <v>90</v>
      </c>
      <c r="D54" s="55" t="s">
        <v>455</v>
      </c>
      <c r="E54" s="55" t="s">
        <v>456</v>
      </c>
      <c r="F54" s="55" t="s">
        <v>457</v>
      </c>
      <c r="G54" s="55" t="s">
        <v>458</v>
      </c>
      <c r="H54" s="122" t="s">
        <v>1206</v>
      </c>
    </row>
    <row r="55" spans="1:8" x14ac:dyDescent="0.3">
      <c r="A55" s="56" t="s">
        <v>987</v>
      </c>
      <c r="B55" s="55" t="s">
        <v>1003</v>
      </c>
      <c r="C55" s="55" t="s">
        <v>90</v>
      </c>
      <c r="D55" s="55" t="s">
        <v>570</v>
      </c>
      <c r="E55" s="55" t="s">
        <v>571</v>
      </c>
      <c r="F55" s="55" t="s">
        <v>572</v>
      </c>
      <c r="G55" s="55" t="s">
        <v>573</v>
      </c>
      <c r="H55" s="122" t="s">
        <v>1205</v>
      </c>
    </row>
    <row r="56" spans="1:8" x14ac:dyDescent="0.3">
      <c r="A56" s="56" t="s">
        <v>985</v>
      </c>
      <c r="B56" s="55" t="s">
        <v>1039</v>
      </c>
      <c r="C56" s="55" t="s">
        <v>90</v>
      </c>
      <c r="D56" s="55" t="s">
        <v>447</v>
      </c>
      <c r="E56" s="55" t="s">
        <v>448</v>
      </c>
      <c r="F56" s="55" t="s">
        <v>449</v>
      </c>
      <c r="G56" s="55" t="s">
        <v>450</v>
      </c>
      <c r="H56" s="122" t="s">
        <v>1204</v>
      </c>
    </row>
    <row r="57" spans="1:8" x14ac:dyDescent="0.3">
      <c r="A57" s="56" t="s">
        <v>1031</v>
      </c>
      <c r="B57" s="55" t="s">
        <v>1005</v>
      </c>
      <c r="C57" s="55" t="s">
        <v>90</v>
      </c>
      <c r="D57" s="55" t="s">
        <v>270</v>
      </c>
      <c r="E57" s="55" t="s">
        <v>271</v>
      </c>
      <c r="F57" s="55" t="s">
        <v>272</v>
      </c>
      <c r="G57" s="55" t="s">
        <v>273</v>
      </c>
      <c r="H57" s="122" t="s">
        <v>1200</v>
      </c>
    </row>
    <row r="58" spans="1:8" x14ac:dyDescent="0.3">
      <c r="A58" s="56" t="s">
        <v>1027</v>
      </c>
      <c r="B58" s="55" t="s">
        <v>1008</v>
      </c>
      <c r="C58" s="55" t="s">
        <v>90</v>
      </c>
      <c r="D58" s="55" t="s">
        <v>311</v>
      </c>
      <c r="E58" s="55" t="s">
        <v>312</v>
      </c>
      <c r="F58" s="55" t="s">
        <v>313</v>
      </c>
      <c r="G58" s="55" t="s">
        <v>314</v>
      </c>
      <c r="H58" s="122" t="s">
        <v>1197</v>
      </c>
    </row>
    <row r="59" spans="1:8" x14ac:dyDescent="0.3">
      <c r="A59" s="56" t="s">
        <v>985</v>
      </c>
      <c r="B59" s="55" t="s">
        <v>1005</v>
      </c>
      <c r="C59" s="55" t="s">
        <v>90</v>
      </c>
      <c r="D59" s="55" t="s">
        <v>438</v>
      </c>
      <c r="E59" s="55" t="s">
        <v>439</v>
      </c>
      <c r="F59" s="55" t="s">
        <v>440</v>
      </c>
      <c r="G59" s="55" t="s">
        <v>441</v>
      </c>
      <c r="H59" s="122" t="s">
        <v>1194</v>
      </c>
    </row>
    <row r="60" spans="1:8" x14ac:dyDescent="0.3">
      <c r="A60" s="56" t="s">
        <v>1031</v>
      </c>
      <c r="B60" s="55" t="s">
        <v>1039</v>
      </c>
      <c r="C60" s="55" t="s">
        <v>90</v>
      </c>
      <c r="D60" s="55" t="s">
        <v>341</v>
      </c>
      <c r="E60" s="55" t="s">
        <v>342</v>
      </c>
      <c r="F60" s="55" t="s">
        <v>343</v>
      </c>
      <c r="G60" s="55" t="s">
        <v>344</v>
      </c>
      <c r="H60" s="122" t="s">
        <v>1186</v>
      </c>
    </row>
    <row r="61" spans="1:8" x14ac:dyDescent="0.3">
      <c r="A61" s="56" t="s">
        <v>991</v>
      </c>
      <c r="B61" s="55" t="s">
        <v>1008</v>
      </c>
      <c r="C61" s="55" t="s">
        <v>90</v>
      </c>
      <c r="D61" s="55" t="s">
        <v>648</v>
      </c>
      <c r="E61" s="55" t="s">
        <v>649</v>
      </c>
      <c r="F61" s="55" t="s">
        <v>650</v>
      </c>
      <c r="G61" s="55" t="s">
        <v>651</v>
      </c>
      <c r="H61" s="122" t="s">
        <v>1185</v>
      </c>
    </row>
    <row r="62" spans="1:8" x14ac:dyDescent="0.3">
      <c r="A62" s="56" t="s">
        <v>1031</v>
      </c>
      <c r="B62" s="55" t="s">
        <v>1008</v>
      </c>
      <c r="C62" s="55" t="s">
        <v>90</v>
      </c>
      <c r="D62" s="55" t="s">
        <v>304</v>
      </c>
      <c r="E62" s="55" t="s">
        <v>305</v>
      </c>
      <c r="F62" s="55" t="s">
        <v>111</v>
      </c>
      <c r="G62" s="55" t="s">
        <v>306</v>
      </c>
      <c r="H62" s="122" t="s">
        <v>1184</v>
      </c>
    </row>
    <row r="63" spans="1:8" x14ac:dyDescent="0.3">
      <c r="A63" s="56" t="s">
        <v>991</v>
      </c>
      <c r="B63" s="55" t="s">
        <v>1040</v>
      </c>
      <c r="C63" s="55" t="s">
        <v>90</v>
      </c>
      <c r="D63" s="55" t="s">
        <v>624</v>
      </c>
      <c r="E63" s="55" t="s">
        <v>625</v>
      </c>
      <c r="F63" s="55" t="s">
        <v>626</v>
      </c>
      <c r="G63" s="55" t="s">
        <v>627</v>
      </c>
      <c r="H63" s="122" t="s">
        <v>1183</v>
      </c>
    </row>
    <row r="64" spans="1:8" x14ac:dyDescent="0.3">
      <c r="A64" s="56" t="s">
        <v>987</v>
      </c>
      <c r="B64" s="55" t="s">
        <v>1009</v>
      </c>
      <c r="C64" s="55" t="s">
        <v>90</v>
      </c>
      <c r="D64" s="55" t="s">
        <v>578</v>
      </c>
      <c r="E64" s="55" t="s">
        <v>579</v>
      </c>
      <c r="F64" s="55" t="s">
        <v>580</v>
      </c>
      <c r="G64" s="55" t="s">
        <v>581</v>
      </c>
      <c r="H64" s="122" t="s">
        <v>1176</v>
      </c>
    </row>
    <row r="65" spans="1:8" x14ac:dyDescent="0.3">
      <c r="A65" s="56" t="s">
        <v>985</v>
      </c>
      <c r="B65" s="55" t="s">
        <v>1027</v>
      </c>
      <c r="C65" s="55" t="s">
        <v>90</v>
      </c>
      <c r="D65" s="55" t="s">
        <v>463</v>
      </c>
      <c r="E65" s="55" t="s">
        <v>464</v>
      </c>
      <c r="F65" s="55" t="s">
        <v>465</v>
      </c>
      <c r="G65" s="55" t="s">
        <v>466</v>
      </c>
      <c r="H65" s="122" t="s">
        <v>1174</v>
      </c>
    </row>
    <row r="66" spans="1:8" x14ac:dyDescent="0.3">
      <c r="A66" s="56" t="s">
        <v>991</v>
      </c>
      <c r="B66" s="55" t="s">
        <v>1027</v>
      </c>
      <c r="C66" s="55" t="s">
        <v>90</v>
      </c>
      <c r="D66" s="55" t="s">
        <v>668</v>
      </c>
      <c r="E66" s="55" t="s">
        <v>669</v>
      </c>
      <c r="F66" s="55" t="s">
        <v>670</v>
      </c>
      <c r="G66" s="55" t="s">
        <v>671</v>
      </c>
      <c r="H66" s="122" t="s">
        <v>1172</v>
      </c>
    </row>
    <row r="67" spans="1:8" x14ac:dyDescent="0.3">
      <c r="A67" s="56" t="s">
        <v>985</v>
      </c>
      <c r="B67" s="55" t="s">
        <v>1040</v>
      </c>
      <c r="C67" s="55" t="s">
        <v>90</v>
      </c>
      <c r="D67" s="55" t="s">
        <v>419</v>
      </c>
      <c r="E67" s="55" t="s">
        <v>420</v>
      </c>
      <c r="F67" s="55" t="s">
        <v>421</v>
      </c>
      <c r="G67" s="55" t="s">
        <v>422</v>
      </c>
      <c r="H67" s="122" t="s">
        <v>1169</v>
      </c>
    </row>
    <row r="68" spans="1:8" x14ac:dyDescent="0.3">
      <c r="A68" s="56" t="s">
        <v>987</v>
      </c>
      <c r="B68" s="55" t="s">
        <v>1016</v>
      </c>
      <c r="C68" s="55" t="s">
        <v>90</v>
      </c>
      <c r="D68" s="55" t="s">
        <v>566</v>
      </c>
      <c r="E68" s="55" t="s">
        <v>567</v>
      </c>
      <c r="F68" s="55" t="s">
        <v>568</v>
      </c>
      <c r="G68" s="55" t="s">
        <v>569</v>
      </c>
      <c r="H68" s="122" t="s">
        <v>1167</v>
      </c>
    </row>
    <row r="69" spans="1:8" x14ac:dyDescent="0.3">
      <c r="A69" s="56" t="s">
        <v>985</v>
      </c>
      <c r="B69" s="55" t="s">
        <v>1016</v>
      </c>
      <c r="C69" s="55" t="s">
        <v>90</v>
      </c>
      <c r="D69" s="55" t="s">
        <v>423</v>
      </c>
      <c r="E69" s="55" t="s">
        <v>424</v>
      </c>
      <c r="F69" s="55" t="s">
        <v>425</v>
      </c>
      <c r="G69" s="55" t="s">
        <v>426</v>
      </c>
      <c r="H69" s="122" t="s">
        <v>1165</v>
      </c>
    </row>
    <row r="70" spans="1:8" x14ac:dyDescent="0.3">
      <c r="A70" s="56" t="s">
        <v>987</v>
      </c>
      <c r="B70" s="55" t="s">
        <v>1040</v>
      </c>
      <c r="C70" s="55" t="s">
        <v>90</v>
      </c>
      <c r="D70" s="55" t="s">
        <v>562</v>
      </c>
      <c r="E70" s="55" t="s">
        <v>563</v>
      </c>
      <c r="F70" s="55" t="s">
        <v>564</v>
      </c>
      <c r="G70" s="55" t="s">
        <v>565</v>
      </c>
      <c r="H70" s="122" t="s">
        <v>1158</v>
      </c>
    </row>
    <row r="71" spans="1:8" x14ac:dyDescent="0.3">
      <c r="A71" s="56" t="s">
        <v>991</v>
      </c>
      <c r="B71" s="55" t="s">
        <v>1009</v>
      </c>
      <c r="C71" s="55" t="s">
        <v>90</v>
      </c>
      <c r="D71" s="55" t="s">
        <v>640</v>
      </c>
      <c r="E71" s="55" t="s">
        <v>641</v>
      </c>
      <c r="F71" s="55" t="s">
        <v>642</v>
      </c>
      <c r="G71" s="55" t="s">
        <v>643</v>
      </c>
      <c r="H71" s="122" t="s">
        <v>1157</v>
      </c>
    </row>
    <row r="72" spans="1:8" x14ac:dyDescent="0.3">
      <c r="A72" s="56" t="s">
        <v>991</v>
      </c>
      <c r="B72" s="55" t="s">
        <v>1016</v>
      </c>
      <c r="C72" s="55" t="s">
        <v>90</v>
      </c>
      <c r="D72" s="55" t="s">
        <v>628</v>
      </c>
      <c r="E72" s="55" t="s">
        <v>629</v>
      </c>
      <c r="F72" s="55" t="s">
        <v>630</v>
      </c>
      <c r="G72" s="55" t="s">
        <v>631</v>
      </c>
      <c r="H72" s="122" t="s">
        <v>1151</v>
      </c>
    </row>
    <row r="73" spans="1:8" x14ac:dyDescent="0.3">
      <c r="A73" s="128" t="s">
        <v>987</v>
      </c>
      <c r="B73" s="129" t="s">
        <v>991</v>
      </c>
      <c r="C73" s="129" t="s">
        <v>85</v>
      </c>
      <c r="D73" s="129" t="s">
        <v>605</v>
      </c>
      <c r="E73" s="129" t="s">
        <v>76</v>
      </c>
      <c r="F73" s="129" t="s">
        <v>606</v>
      </c>
      <c r="G73" s="129" t="s">
        <v>607</v>
      </c>
      <c r="H73" s="130" t="s">
        <v>1060</v>
      </c>
    </row>
    <row r="74" spans="1:8" x14ac:dyDescent="0.3">
      <c r="A74" s="56" t="s">
        <v>1016</v>
      </c>
      <c r="B74" s="55" t="s">
        <v>1040</v>
      </c>
      <c r="C74" s="55" t="s">
        <v>85</v>
      </c>
      <c r="D74" s="55" t="s">
        <v>81</v>
      </c>
      <c r="E74" s="55" t="s">
        <v>82</v>
      </c>
      <c r="F74" s="55" t="s">
        <v>83</v>
      </c>
      <c r="G74" s="55" t="s">
        <v>84</v>
      </c>
      <c r="H74" s="122" t="s">
        <v>1062</v>
      </c>
    </row>
    <row r="75" spans="1:8" x14ac:dyDescent="0.3">
      <c r="A75" s="56" t="s">
        <v>1005</v>
      </c>
      <c r="B75" s="55" t="s">
        <v>1039</v>
      </c>
      <c r="C75" s="55" t="s">
        <v>85</v>
      </c>
      <c r="D75" s="55" t="s">
        <v>262</v>
      </c>
      <c r="E75" s="55" t="s">
        <v>263</v>
      </c>
      <c r="F75" s="55" t="s">
        <v>264</v>
      </c>
      <c r="G75" s="55" t="s">
        <v>265</v>
      </c>
      <c r="H75" s="122" t="s">
        <v>1106</v>
      </c>
    </row>
    <row r="76" spans="1:8" x14ac:dyDescent="0.3">
      <c r="A76" s="56" t="s">
        <v>1008</v>
      </c>
      <c r="B76" s="55" t="s">
        <v>1009</v>
      </c>
      <c r="C76" s="55" t="s">
        <v>85</v>
      </c>
      <c r="D76" s="55" t="s">
        <v>298</v>
      </c>
      <c r="E76" s="55" t="s">
        <v>299</v>
      </c>
      <c r="F76" s="55" t="s">
        <v>300</v>
      </c>
      <c r="G76" s="55" t="s">
        <v>301</v>
      </c>
      <c r="H76" s="122" t="s">
        <v>1116</v>
      </c>
    </row>
    <row r="77" spans="1:8" x14ac:dyDescent="0.3">
      <c r="A77" s="56" t="s">
        <v>1003</v>
      </c>
      <c r="B77" s="55" t="s">
        <v>1005</v>
      </c>
      <c r="C77" s="55" t="s">
        <v>85</v>
      </c>
      <c r="D77" s="55" t="s">
        <v>124</v>
      </c>
      <c r="E77" s="55" t="s">
        <v>125</v>
      </c>
      <c r="F77" s="55" t="s">
        <v>126</v>
      </c>
      <c r="G77" s="55" t="s">
        <v>127</v>
      </c>
      <c r="H77" s="122" t="s">
        <v>1121</v>
      </c>
    </row>
    <row r="78" spans="1:8" x14ac:dyDescent="0.3">
      <c r="A78" s="56" t="s">
        <v>985</v>
      </c>
      <c r="B78" s="55" t="s">
        <v>991</v>
      </c>
      <c r="C78" s="55" t="s">
        <v>85</v>
      </c>
      <c r="D78" s="55" t="s">
        <v>471</v>
      </c>
      <c r="E78" s="55" t="s">
        <v>472</v>
      </c>
      <c r="F78" s="55" t="s">
        <v>473</v>
      </c>
      <c r="G78" s="55" t="s">
        <v>474</v>
      </c>
      <c r="H78" s="122" t="s">
        <v>1130</v>
      </c>
    </row>
    <row r="79" spans="1:8" x14ac:dyDescent="0.3">
      <c r="A79" s="56" t="s">
        <v>1039</v>
      </c>
      <c r="B79" s="55" t="s">
        <v>1008</v>
      </c>
      <c r="C79" s="55" t="s">
        <v>85</v>
      </c>
      <c r="D79" s="55" t="s">
        <v>334</v>
      </c>
      <c r="E79" s="55" t="s">
        <v>335</v>
      </c>
      <c r="F79" s="55" t="s">
        <v>336</v>
      </c>
      <c r="G79" s="55" t="s">
        <v>337</v>
      </c>
      <c r="H79" s="122" t="s">
        <v>1134</v>
      </c>
    </row>
    <row r="80" spans="1:8" x14ac:dyDescent="0.3">
      <c r="A80" s="56" t="s">
        <v>1003</v>
      </c>
      <c r="B80" s="55" t="s">
        <v>1009</v>
      </c>
      <c r="C80" s="55" t="s">
        <v>85</v>
      </c>
      <c r="D80" s="55" t="s">
        <v>119</v>
      </c>
      <c r="E80" s="55" t="s">
        <v>120</v>
      </c>
      <c r="F80" s="55" t="s">
        <v>121</v>
      </c>
      <c r="G80" s="55" t="s">
        <v>122</v>
      </c>
      <c r="H80" s="122" t="s">
        <v>1148</v>
      </c>
    </row>
    <row r="81" spans="1:8" x14ac:dyDescent="0.3">
      <c r="A81" s="56" t="s">
        <v>1005</v>
      </c>
      <c r="B81" s="55" t="s">
        <v>1008</v>
      </c>
      <c r="C81" s="55" t="s">
        <v>85</v>
      </c>
      <c r="D81" s="55" t="s">
        <v>258</v>
      </c>
      <c r="E81" s="55" t="s">
        <v>259</v>
      </c>
      <c r="F81" s="55" t="s">
        <v>260</v>
      </c>
      <c r="G81" s="55" t="s">
        <v>261</v>
      </c>
      <c r="H81" s="122" t="s">
        <v>1288</v>
      </c>
    </row>
    <row r="82" spans="1:8" x14ac:dyDescent="0.3">
      <c r="A82" s="56" t="s">
        <v>1027</v>
      </c>
      <c r="B82" s="55" t="s">
        <v>1031</v>
      </c>
      <c r="C82" s="55" t="s">
        <v>85</v>
      </c>
      <c r="D82" s="55" t="s">
        <v>404</v>
      </c>
      <c r="E82" s="55" t="s">
        <v>405</v>
      </c>
      <c r="F82" s="55" t="s">
        <v>406</v>
      </c>
      <c r="G82" s="55" t="s">
        <v>407</v>
      </c>
      <c r="H82" s="122" t="s">
        <v>1271</v>
      </c>
    </row>
    <row r="83" spans="1:8" x14ac:dyDescent="0.3">
      <c r="A83" s="56" t="s">
        <v>1027</v>
      </c>
      <c r="B83" s="55" t="s">
        <v>1034</v>
      </c>
      <c r="C83" s="55" t="s">
        <v>85</v>
      </c>
      <c r="D83" s="55" t="s">
        <v>400</v>
      </c>
      <c r="E83" s="55" t="s">
        <v>401</v>
      </c>
      <c r="F83" s="55" t="s">
        <v>402</v>
      </c>
      <c r="G83" s="55" t="s">
        <v>403</v>
      </c>
      <c r="H83" s="122" t="s">
        <v>1258</v>
      </c>
    </row>
    <row r="84" spans="1:8" x14ac:dyDescent="0.3">
      <c r="A84" s="56" t="s">
        <v>1003</v>
      </c>
      <c r="B84" s="55" t="s">
        <v>1008</v>
      </c>
      <c r="C84" s="55" t="s">
        <v>85</v>
      </c>
      <c r="D84" s="55" t="s">
        <v>128</v>
      </c>
      <c r="E84" s="55" t="s">
        <v>129</v>
      </c>
      <c r="F84" s="55" t="s">
        <v>130</v>
      </c>
      <c r="G84" s="55" t="s">
        <v>131</v>
      </c>
      <c r="H84" s="122" t="s">
        <v>1256</v>
      </c>
    </row>
    <row r="85" spans="1:8" x14ac:dyDescent="0.3">
      <c r="A85" s="56" t="s">
        <v>985</v>
      </c>
      <c r="B85" s="55" t="s">
        <v>994</v>
      </c>
      <c r="C85" s="55" t="s">
        <v>85</v>
      </c>
      <c r="D85" s="55" t="s">
        <v>475</v>
      </c>
      <c r="E85" s="55" t="s">
        <v>476</v>
      </c>
      <c r="F85" s="55" t="s">
        <v>477</v>
      </c>
      <c r="G85" s="55" t="s">
        <v>478</v>
      </c>
      <c r="H85" s="122" t="s">
        <v>1255</v>
      </c>
    </row>
    <row r="86" spans="1:8" x14ac:dyDescent="0.3">
      <c r="A86" s="56" t="s">
        <v>987</v>
      </c>
      <c r="B86" s="55" t="s">
        <v>994</v>
      </c>
      <c r="C86" s="55" t="s">
        <v>85</v>
      </c>
      <c r="D86" s="55" t="s">
        <v>608</v>
      </c>
      <c r="E86" s="55" t="s">
        <v>609</v>
      </c>
      <c r="F86" s="55" t="s">
        <v>610</v>
      </c>
      <c r="G86" s="55" t="s">
        <v>611</v>
      </c>
      <c r="H86" s="122" t="s">
        <v>1250</v>
      </c>
    </row>
    <row r="87" spans="1:8" x14ac:dyDescent="0.3">
      <c r="A87" s="56" t="s">
        <v>985</v>
      </c>
      <c r="B87" s="55" t="s">
        <v>987</v>
      </c>
      <c r="C87" s="55" t="s">
        <v>85</v>
      </c>
      <c r="D87" s="55" t="s">
        <v>467</v>
      </c>
      <c r="E87" s="55" t="s">
        <v>468</v>
      </c>
      <c r="F87" s="55" t="s">
        <v>469</v>
      </c>
      <c r="G87" s="55" t="s">
        <v>470</v>
      </c>
      <c r="H87" s="122" t="s">
        <v>1221</v>
      </c>
    </row>
    <row r="88" spans="1:8" x14ac:dyDescent="0.3">
      <c r="A88" s="56" t="s">
        <v>1003</v>
      </c>
      <c r="B88" s="55" t="s">
        <v>1039</v>
      </c>
      <c r="C88" s="55" t="s">
        <v>85</v>
      </c>
      <c r="D88" s="55" t="s">
        <v>133</v>
      </c>
      <c r="E88" s="55" t="s">
        <v>134</v>
      </c>
      <c r="F88" s="55" t="s">
        <v>135</v>
      </c>
      <c r="G88" s="55" t="s">
        <v>136</v>
      </c>
      <c r="H88" s="122" t="s">
        <v>1191</v>
      </c>
    </row>
    <row r="89" spans="1:8" x14ac:dyDescent="0.3">
      <c r="A89" s="56" t="s">
        <v>1039</v>
      </c>
      <c r="B89" s="55" t="s">
        <v>1009</v>
      </c>
      <c r="C89" s="55" t="s">
        <v>85</v>
      </c>
      <c r="D89" s="55" t="s">
        <v>330</v>
      </c>
      <c r="E89" s="55" t="s">
        <v>331</v>
      </c>
      <c r="F89" s="55" t="s">
        <v>332</v>
      </c>
      <c r="G89" s="55" t="s">
        <v>333</v>
      </c>
      <c r="H89" s="122" t="s">
        <v>1188</v>
      </c>
    </row>
    <row r="90" spans="1:8" x14ac:dyDescent="0.3">
      <c r="A90" s="56" t="s">
        <v>1005</v>
      </c>
      <c r="B90" s="55" t="s">
        <v>1009</v>
      </c>
      <c r="C90" s="55" t="s">
        <v>85</v>
      </c>
      <c r="D90" s="55" t="s">
        <v>254</v>
      </c>
      <c r="E90" s="55" t="s">
        <v>255</v>
      </c>
      <c r="F90" s="55" t="s">
        <v>256</v>
      </c>
      <c r="G90" s="55" t="s">
        <v>257</v>
      </c>
      <c r="H90" s="122" t="s">
        <v>1182</v>
      </c>
    </row>
    <row r="91" spans="1:8" x14ac:dyDescent="0.3">
      <c r="A91" s="56" t="s">
        <v>991</v>
      </c>
      <c r="B91" s="55" t="s">
        <v>994</v>
      </c>
      <c r="C91" s="55" t="s">
        <v>85</v>
      </c>
      <c r="D91" s="55" t="s">
        <v>672</v>
      </c>
      <c r="E91" s="55" t="s">
        <v>673</v>
      </c>
      <c r="F91" s="55" t="s">
        <v>674</v>
      </c>
      <c r="G91" s="55" t="s">
        <v>675</v>
      </c>
      <c r="H91" s="122" t="s">
        <v>1160</v>
      </c>
    </row>
    <row r="92" spans="1:8" x14ac:dyDescent="0.3">
      <c r="A92" s="131" t="s">
        <v>1031</v>
      </c>
      <c r="B92" s="132" t="s">
        <v>1034</v>
      </c>
      <c r="C92" s="132" t="s">
        <v>85</v>
      </c>
      <c r="D92" s="132" t="s">
        <v>373</v>
      </c>
      <c r="E92" s="132" t="s">
        <v>374</v>
      </c>
      <c r="F92" s="132" t="s">
        <v>375</v>
      </c>
      <c r="G92" s="132" t="s">
        <v>376</v>
      </c>
      <c r="H92" s="133" t="s">
        <v>1153</v>
      </c>
    </row>
    <row r="93" spans="1:8" x14ac:dyDescent="0.3">
      <c r="A93" s="56" t="s">
        <v>987</v>
      </c>
      <c r="B93" s="55" t="s">
        <v>996</v>
      </c>
      <c r="C93" s="55" t="s">
        <v>62</v>
      </c>
      <c r="D93" s="55" t="s">
        <v>574</v>
      </c>
      <c r="E93" s="55" t="s">
        <v>575</v>
      </c>
      <c r="F93" s="55" t="s">
        <v>576</v>
      </c>
      <c r="G93" s="55" t="s">
        <v>577</v>
      </c>
      <c r="H93" s="122" t="s">
        <v>1066</v>
      </c>
    </row>
    <row r="94" spans="1:8" x14ac:dyDescent="0.3">
      <c r="A94" s="56" t="s">
        <v>948</v>
      </c>
      <c r="B94" s="55" t="s">
        <v>1039</v>
      </c>
      <c r="C94" s="55" t="s">
        <v>62</v>
      </c>
      <c r="D94" s="55" t="s">
        <v>353</v>
      </c>
      <c r="E94" s="55" t="s">
        <v>354</v>
      </c>
      <c r="F94" s="55" t="s">
        <v>355</v>
      </c>
      <c r="G94" s="55" t="s">
        <v>356</v>
      </c>
      <c r="H94" s="122" t="s">
        <v>1067</v>
      </c>
    </row>
    <row r="95" spans="1:8" x14ac:dyDescent="0.3">
      <c r="A95" s="56" t="s">
        <v>1008</v>
      </c>
      <c r="B95" s="55" t="s">
        <v>1012</v>
      </c>
      <c r="C95" s="55" t="s">
        <v>62</v>
      </c>
      <c r="D95" s="55" t="s">
        <v>286</v>
      </c>
      <c r="E95" s="55" t="s">
        <v>287</v>
      </c>
      <c r="F95" s="55" t="s">
        <v>288</v>
      </c>
      <c r="G95" s="55" t="s">
        <v>289</v>
      </c>
      <c r="H95" s="122" t="s">
        <v>1069</v>
      </c>
    </row>
    <row r="96" spans="1:8" x14ac:dyDescent="0.3">
      <c r="A96" s="56" t="s">
        <v>949</v>
      </c>
      <c r="B96" s="55" t="s">
        <v>1003</v>
      </c>
      <c r="C96" s="55" t="s">
        <v>62</v>
      </c>
      <c r="D96" s="55" t="s">
        <v>899</v>
      </c>
      <c r="E96" s="55" t="s">
        <v>900</v>
      </c>
      <c r="F96" s="55" t="s">
        <v>302</v>
      </c>
      <c r="G96" s="55" t="s">
        <v>901</v>
      </c>
      <c r="H96" s="122" t="s">
        <v>1071</v>
      </c>
    </row>
    <row r="97" spans="1:8" x14ac:dyDescent="0.3">
      <c r="A97" s="56" t="s">
        <v>947</v>
      </c>
      <c r="B97" s="55" t="s">
        <v>1039</v>
      </c>
      <c r="C97" s="55" t="s">
        <v>62</v>
      </c>
      <c r="D97" s="55" t="s">
        <v>764</v>
      </c>
      <c r="E97" s="55" t="s">
        <v>765</v>
      </c>
      <c r="F97" s="55" t="s">
        <v>766</v>
      </c>
      <c r="G97" s="55" t="s">
        <v>767</v>
      </c>
      <c r="H97" s="122" t="s">
        <v>1072</v>
      </c>
    </row>
    <row r="98" spans="1:8" x14ac:dyDescent="0.3">
      <c r="A98" s="56" t="s">
        <v>977</v>
      </c>
      <c r="B98" s="55" t="s">
        <v>1027</v>
      </c>
      <c r="C98" s="55" t="s">
        <v>62</v>
      </c>
      <c r="D98" s="55" t="s">
        <v>533</v>
      </c>
      <c r="E98" s="55" t="s">
        <v>69</v>
      </c>
      <c r="F98" s="55" t="s">
        <v>534</v>
      </c>
      <c r="G98" s="55" t="s">
        <v>535</v>
      </c>
      <c r="H98" s="122" t="s">
        <v>1074</v>
      </c>
    </row>
    <row r="99" spans="1:8" x14ac:dyDescent="0.3">
      <c r="A99" s="56" t="s">
        <v>1031</v>
      </c>
      <c r="B99" s="55" t="s">
        <v>996</v>
      </c>
      <c r="C99" s="55" t="s">
        <v>62</v>
      </c>
      <c r="D99" s="55" t="s">
        <v>193</v>
      </c>
      <c r="E99" s="55" t="s">
        <v>194</v>
      </c>
      <c r="F99" s="55" t="s">
        <v>195</v>
      </c>
      <c r="G99" s="55" t="s">
        <v>196</v>
      </c>
      <c r="H99" s="122" t="s">
        <v>1078</v>
      </c>
    </row>
    <row r="100" spans="1:8" x14ac:dyDescent="0.3">
      <c r="A100" s="56" t="s">
        <v>946</v>
      </c>
      <c r="B100" s="55" t="s">
        <v>1008</v>
      </c>
      <c r="C100" s="55" t="s">
        <v>62</v>
      </c>
      <c r="D100" s="55" t="s">
        <v>837</v>
      </c>
      <c r="E100" s="55" t="s">
        <v>838</v>
      </c>
      <c r="F100" s="55" t="s">
        <v>839</v>
      </c>
      <c r="G100" s="55" t="s">
        <v>840</v>
      </c>
      <c r="H100" s="122" t="s">
        <v>1079</v>
      </c>
    </row>
    <row r="101" spans="1:8" x14ac:dyDescent="0.3">
      <c r="A101" s="56" t="s">
        <v>991</v>
      </c>
      <c r="B101" s="55" t="s">
        <v>996</v>
      </c>
      <c r="C101" s="55" t="s">
        <v>62</v>
      </c>
      <c r="D101" s="55" t="s">
        <v>636</v>
      </c>
      <c r="E101" s="55" t="s">
        <v>481</v>
      </c>
      <c r="F101" s="55" t="s">
        <v>637</v>
      </c>
      <c r="G101" s="55" t="s">
        <v>638</v>
      </c>
      <c r="H101" s="122" t="s">
        <v>1080</v>
      </c>
    </row>
    <row r="102" spans="1:8" x14ac:dyDescent="0.3">
      <c r="A102" s="56" t="s">
        <v>987</v>
      </c>
      <c r="B102" s="55" t="s">
        <v>948</v>
      </c>
      <c r="C102" s="55" t="s">
        <v>62</v>
      </c>
      <c r="D102" s="55" t="s">
        <v>616</v>
      </c>
      <c r="E102" s="55" t="s">
        <v>617</v>
      </c>
      <c r="F102" s="55" t="s">
        <v>618</v>
      </c>
      <c r="G102" s="55" t="s">
        <v>619</v>
      </c>
      <c r="H102" s="122" t="s">
        <v>1081</v>
      </c>
    </row>
    <row r="103" spans="1:8" x14ac:dyDescent="0.3">
      <c r="A103" s="56" t="s">
        <v>1019</v>
      </c>
      <c r="B103" s="55" t="s">
        <v>1016</v>
      </c>
      <c r="C103" s="55" t="s">
        <v>62</v>
      </c>
      <c r="D103" s="55" t="s">
        <v>95</v>
      </c>
      <c r="E103" s="55" t="s">
        <v>96</v>
      </c>
      <c r="F103" s="55" t="s">
        <v>97</v>
      </c>
      <c r="G103" s="55" t="s">
        <v>98</v>
      </c>
      <c r="H103" s="122" t="s">
        <v>1084</v>
      </c>
    </row>
    <row r="104" spans="1:8" x14ac:dyDescent="0.3">
      <c r="A104" s="56" t="s">
        <v>985</v>
      </c>
      <c r="B104" s="55" t="s">
        <v>949</v>
      </c>
      <c r="C104" s="55" t="s">
        <v>62</v>
      </c>
      <c r="D104" s="55" t="s">
        <v>479</v>
      </c>
      <c r="E104" s="55" t="s">
        <v>480</v>
      </c>
      <c r="F104" s="55" t="s">
        <v>481</v>
      </c>
      <c r="G104" s="55" t="s">
        <v>482</v>
      </c>
      <c r="H104" s="122" t="s">
        <v>1085</v>
      </c>
    </row>
    <row r="105" spans="1:8" x14ac:dyDescent="0.3">
      <c r="A105" s="56" t="s">
        <v>1034</v>
      </c>
      <c r="B105" s="55" t="s">
        <v>1012</v>
      </c>
      <c r="C105" s="55" t="s">
        <v>62</v>
      </c>
      <c r="D105" s="55" t="s">
        <v>58</v>
      </c>
      <c r="E105" s="55" t="s">
        <v>59</v>
      </c>
      <c r="F105" s="55" t="s">
        <v>60</v>
      </c>
      <c r="G105" s="55" t="s">
        <v>61</v>
      </c>
      <c r="H105" s="122" t="s">
        <v>1093</v>
      </c>
    </row>
    <row r="106" spans="1:8" x14ac:dyDescent="0.3">
      <c r="A106" s="56" t="s">
        <v>977</v>
      </c>
      <c r="B106" s="55" t="s">
        <v>1005</v>
      </c>
      <c r="C106" s="55" t="s">
        <v>62</v>
      </c>
      <c r="D106" s="55" t="s">
        <v>509</v>
      </c>
      <c r="E106" s="55" t="s">
        <v>510</v>
      </c>
      <c r="F106" s="55" t="s">
        <v>487</v>
      </c>
      <c r="G106" s="55" t="s">
        <v>488</v>
      </c>
      <c r="H106" s="122" t="s">
        <v>1094</v>
      </c>
    </row>
    <row r="107" spans="1:8" x14ac:dyDescent="0.3">
      <c r="A107" s="56" t="s">
        <v>991</v>
      </c>
      <c r="B107" s="55" t="s">
        <v>949</v>
      </c>
      <c r="C107" s="55" t="s">
        <v>62</v>
      </c>
      <c r="D107" s="55" t="s">
        <v>676</v>
      </c>
      <c r="E107" s="55" t="s">
        <v>677</v>
      </c>
      <c r="F107" s="55" t="s">
        <v>678</v>
      </c>
      <c r="G107" s="55" t="s">
        <v>679</v>
      </c>
      <c r="H107" s="122" t="s">
        <v>1095</v>
      </c>
    </row>
    <row r="108" spans="1:8" x14ac:dyDescent="0.3">
      <c r="A108" s="56" t="s">
        <v>987</v>
      </c>
      <c r="B108" s="55" t="s">
        <v>946</v>
      </c>
      <c r="C108" s="55" t="s">
        <v>62</v>
      </c>
      <c r="D108" s="55" t="s">
        <v>868</v>
      </c>
      <c r="E108" s="55" t="s">
        <v>869</v>
      </c>
      <c r="F108" s="55" t="s">
        <v>870</v>
      </c>
      <c r="G108" s="55" t="s">
        <v>871</v>
      </c>
      <c r="H108" s="122" t="s">
        <v>1096</v>
      </c>
    </row>
    <row r="109" spans="1:8" x14ac:dyDescent="0.3">
      <c r="A109" s="56" t="s">
        <v>947</v>
      </c>
      <c r="B109" s="55" t="s">
        <v>1008</v>
      </c>
      <c r="C109" s="55" t="s">
        <v>62</v>
      </c>
      <c r="D109" s="55" t="s">
        <v>760</v>
      </c>
      <c r="E109" s="55" t="s">
        <v>761</v>
      </c>
      <c r="F109" s="55" t="s">
        <v>762</v>
      </c>
      <c r="G109" s="55" t="s">
        <v>763</v>
      </c>
      <c r="H109" s="122" t="s">
        <v>1099</v>
      </c>
    </row>
    <row r="110" spans="1:8" x14ac:dyDescent="0.3">
      <c r="A110" s="56" t="s">
        <v>1003</v>
      </c>
      <c r="B110" s="55" t="s">
        <v>1012</v>
      </c>
      <c r="C110" s="55" t="s">
        <v>62</v>
      </c>
      <c r="D110" s="55" t="s">
        <v>107</v>
      </c>
      <c r="E110" s="55" t="s">
        <v>108</v>
      </c>
      <c r="F110" s="55" t="s">
        <v>109</v>
      </c>
      <c r="G110" s="55" t="s">
        <v>110</v>
      </c>
      <c r="H110" s="122" t="s">
        <v>1100</v>
      </c>
    </row>
    <row r="111" spans="1:8" x14ac:dyDescent="0.3">
      <c r="A111" s="56" t="s">
        <v>985</v>
      </c>
      <c r="B111" s="55" t="s">
        <v>1012</v>
      </c>
      <c r="C111" s="55" t="s">
        <v>62</v>
      </c>
      <c r="D111" s="55" t="s">
        <v>415</v>
      </c>
      <c r="E111" s="55" t="s">
        <v>416</v>
      </c>
      <c r="F111" s="55" t="s">
        <v>417</v>
      </c>
      <c r="G111" s="55" t="s">
        <v>418</v>
      </c>
      <c r="H111" s="122" t="s">
        <v>1101</v>
      </c>
    </row>
    <row r="112" spans="1:8" x14ac:dyDescent="0.3">
      <c r="A112" s="56" t="s">
        <v>977</v>
      </c>
      <c r="B112" s="55" t="s">
        <v>1034</v>
      </c>
      <c r="C112" s="55" t="s">
        <v>62</v>
      </c>
      <c r="D112" s="55" t="s">
        <v>521</v>
      </c>
      <c r="E112" s="55" t="s">
        <v>522</v>
      </c>
      <c r="F112" s="55" t="s">
        <v>523</v>
      </c>
      <c r="G112" s="55" t="s">
        <v>524</v>
      </c>
      <c r="H112" s="122" t="s">
        <v>1103</v>
      </c>
    </row>
    <row r="113" spans="1:8" x14ac:dyDescent="0.3">
      <c r="A113" s="56" t="s">
        <v>977</v>
      </c>
      <c r="B113" s="55" t="s">
        <v>1039</v>
      </c>
      <c r="C113" s="55" t="s">
        <v>62</v>
      </c>
      <c r="D113" s="55" t="s">
        <v>516</v>
      </c>
      <c r="E113" s="55" t="s">
        <v>517</v>
      </c>
      <c r="F113" s="55" t="s">
        <v>518</v>
      </c>
      <c r="G113" s="55" t="s">
        <v>519</v>
      </c>
      <c r="H113" s="122" t="s">
        <v>1104</v>
      </c>
    </row>
    <row r="114" spans="1:8" x14ac:dyDescent="0.3">
      <c r="A114" s="56" t="s">
        <v>949</v>
      </c>
      <c r="B114" s="55" t="s">
        <v>1027</v>
      </c>
      <c r="C114" s="55" t="s">
        <v>62</v>
      </c>
      <c r="D114" s="55" t="s">
        <v>932</v>
      </c>
      <c r="E114" s="55" t="s">
        <v>933</v>
      </c>
      <c r="F114" s="55" t="s">
        <v>934</v>
      </c>
      <c r="G114" s="55" t="s">
        <v>935</v>
      </c>
      <c r="H114" s="122" t="s">
        <v>1107</v>
      </c>
    </row>
    <row r="115" spans="1:8" x14ac:dyDescent="0.3">
      <c r="A115" s="56" t="s">
        <v>949</v>
      </c>
      <c r="B115" s="55" t="s">
        <v>1034</v>
      </c>
      <c r="C115" s="55" t="s">
        <v>62</v>
      </c>
      <c r="D115" s="55" t="s">
        <v>921</v>
      </c>
      <c r="E115" s="55" t="s">
        <v>922</v>
      </c>
      <c r="F115" s="55" t="s">
        <v>923</v>
      </c>
      <c r="G115" s="55" t="s">
        <v>924</v>
      </c>
      <c r="H115" s="122" t="s">
        <v>1111</v>
      </c>
    </row>
    <row r="116" spans="1:8" x14ac:dyDescent="0.3">
      <c r="A116" s="56" t="s">
        <v>987</v>
      </c>
      <c r="B116" s="55" t="s">
        <v>947</v>
      </c>
      <c r="C116" s="55" t="s">
        <v>62</v>
      </c>
      <c r="D116" s="55" t="s">
        <v>791</v>
      </c>
      <c r="E116" s="55" t="s">
        <v>792</v>
      </c>
      <c r="F116" s="55" t="s">
        <v>406</v>
      </c>
      <c r="G116" s="55" t="s">
        <v>407</v>
      </c>
      <c r="H116" s="122" t="s">
        <v>1112</v>
      </c>
    </row>
    <row r="117" spans="1:8" x14ac:dyDescent="0.3">
      <c r="A117" s="56" t="s">
        <v>977</v>
      </c>
      <c r="B117" s="55" t="s">
        <v>1003</v>
      </c>
      <c r="C117" s="55" t="s">
        <v>62</v>
      </c>
      <c r="D117" s="55" t="s">
        <v>497</v>
      </c>
      <c r="E117" s="55" t="s">
        <v>498</v>
      </c>
      <c r="F117" s="55" t="s">
        <v>499</v>
      </c>
      <c r="G117" s="55" t="s">
        <v>500</v>
      </c>
      <c r="H117" s="122" t="s">
        <v>1115</v>
      </c>
    </row>
    <row r="118" spans="1:8" x14ac:dyDescent="0.3">
      <c r="A118" s="56" t="s">
        <v>1019</v>
      </c>
      <c r="B118" s="55" t="s">
        <v>1003</v>
      </c>
      <c r="C118" s="55" t="s">
        <v>62</v>
      </c>
      <c r="D118" s="55" t="s">
        <v>145</v>
      </c>
      <c r="E118" s="55" t="s">
        <v>146</v>
      </c>
      <c r="F118" s="55" t="s">
        <v>147</v>
      </c>
      <c r="G118" s="55" t="s">
        <v>148</v>
      </c>
      <c r="H118" s="122" t="s">
        <v>1118</v>
      </c>
    </row>
    <row r="119" spans="1:8" x14ac:dyDescent="0.3">
      <c r="A119" s="56" t="s">
        <v>1039</v>
      </c>
      <c r="B119" s="55" t="s">
        <v>1012</v>
      </c>
      <c r="C119" s="55" t="s">
        <v>62</v>
      </c>
      <c r="D119" s="55" t="s">
        <v>319</v>
      </c>
      <c r="E119" s="55" t="s">
        <v>320</v>
      </c>
      <c r="F119" s="55" t="s">
        <v>321</v>
      </c>
      <c r="G119" s="55" t="s">
        <v>322</v>
      </c>
      <c r="H119" s="122" t="s">
        <v>1120</v>
      </c>
    </row>
    <row r="120" spans="1:8" x14ac:dyDescent="0.3">
      <c r="A120" s="56" t="s">
        <v>994</v>
      </c>
      <c r="B120" s="55" t="s">
        <v>947</v>
      </c>
      <c r="C120" s="55" t="s">
        <v>62</v>
      </c>
      <c r="D120" s="55" t="s">
        <v>797</v>
      </c>
      <c r="E120" s="55" t="s">
        <v>798</v>
      </c>
      <c r="F120" s="55" t="s">
        <v>799</v>
      </c>
      <c r="G120" s="55" t="s">
        <v>800</v>
      </c>
      <c r="H120" s="122" t="s">
        <v>1124</v>
      </c>
    </row>
    <row r="121" spans="1:8" x14ac:dyDescent="0.3">
      <c r="A121" s="56" t="s">
        <v>1034</v>
      </c>
      <c r="B121" s="55" t="s">
        <v>948</v>
      </c>
      <c r="C121" s="55" t="s">
        <v>62</v>
      </c>
      <c r="D121" s="55" t="s">
        <v>365</v>
      </c>
      <c r="E121" s="55" t="s">
        <v>366</v>
      </c>
      <c r="F121" s="55" t="s">
        <v>367</v>
      </c>
      <c r="G121" s="55" t="s">
        <v>368</v>
      </c>
      <c r="H121" s="122" t="s">
        <v>1125</v>
      </c>
    </row>
    <row r="122" spans="1:8" x14ac:dyDescent="0.3">
      <c r="A122" s="56" t="s">
        <v>1027</v>
      </c>
      <c r="B122" s="55" t="s">
        <v>948</v>
      </c>
      <c r="C122" s="55" t="s">
        <v>62</v>
      </c>
      <c r="D122" s="55" t="s">
        <v>411</v>
      </c>
      <c r="E122" s="55" t="s">
        <v>412</v>
      </c>
      <c r="F122" s="55" t="s">
        <v>413</v>
      </c>
      <c r="G122" s="55" t="s">
        <v>414</v>
      </c>
      <c r="H122" s="122" t="s">
        <v>1127</v>
      </c>
    </row>
    <row r="123" spans="1:8" x14ac:dyDescent="0.3">
      <c r="A123" s="56" t="s">
        <v>1009</v>
      </c>
      <c r="B123" s="55" t="s">
        <v>1012</v>
      </c>
      <c r="C123" s="55" t="s">
        <v>62</v>
      </c>
      <c r="D123" s="55" t="s">
        <v>209</v>
      </c>
      <c r="E123" s="55" t="s">
        <v>210</v>
      </c>
      <c r="F123" s="55" t="s">
        <v>211</v>
      </c>
      <c r="G123" s="55" t="s">
        <v>212</v>
      </c>
      <c r="H123" s="122" t="s">
        <v>1128</v>
      </c>
    </row>
    <row r="124" spans="1:8" x14ac:dyDescent="0.3">
      <c r="A124" s="56" t="s">
        <v>947</v>
      </c>
      <c r="B124" s="55" t="s">
        <v>1034</v>
      </c>
      <c r="C124" s="55" t="s">
        <v>62</v>
      </c>
      <c r="D124" s="55" t="s">
        <v>768</v>
      </c>
      <c r="E124" s="55" t="s">
        <v>769</v>
      </c>
      <c r="F124" s="55" t="s">
        <v>770</v>
      </c>
      <c r="G124" s="55" t="s">
        <v>771</v>
      </c>
      <c r="H124" s="122" t="s">
        <v>1129</v>
      </c>
    </row>
    <row r="125" spans="1:8" x14ac:dyDescent="0.3">
      <c r="A125" s="56" t="s">
        <v>1019</v>
      </c>
      <c r="B125" s="55" t="s">
        <v>1039</v>
      </c>
      <c r="C125" s="55" t="s">
        <v>62</v>
      </c>
      <c r="D125" s="55" t="s">
        <v>345</v>
      </c>
      <c r="E125" s="55" t="s">
        <v>346</v>
      </c>
      <c r="F125" s="55" t="s">
        <v>347</v>
      </c>
      <c r="G125" s="55" t="s">
        <v>348</v>
      </c>
      <c r="H125" s="122" t="s">
        <v>1132</v>
      </c>
    </row>
    <row r="126" spans="1:8" x14ac:dyDescent="0.3">
      <c r="A126" s="56" t="s">
        <v>946</v>
      </c>
      <c r="B126" s="55" t="s">
        <v>1034</v>
      </c>
      <c r="C126" s="55" t="s">
        <v>62</v>
      </c>
      <c r="D126" s="55" t="s">
        <v>845</v>
      </c>
      <c r="E126" s="55" t="s">
        <v>410</v>
      </c>
      <c r="F126" s="55" t="s">
        <v>846</v>
      </c>
      <c r="G126" s="55" t="s">
        <v>847</v>
      </c>
      <c r="H126" s="122" t="s">
        <v>1133</v>
      </c>
    </row>
    <row r="127" spans="1:8" x14ac:dyDescent="0.3">
      <c r="A127" s="56" t="s">
        <v>1005</v>
      </c>
      <c r="B127" s="55" t="s">
        <v>1012</v>
      </c>
      <c r="C127" s="55" t="s">
        <v>62</v>
      </c>
      <c r="D127" s="55" t="s">
        <v>242</v>
      </c>
      <c r="E127" s="55" t="s">
        <v>243</v>
      </c>
      <c r="F127" s="55" t="s">
        <v>244</v>
      </c>
      <c r="G127" s="55" t="s">
        <v>245</v>
      </c>
      <c r="H127" s="122" t="s">
        <v>1138</v>
      </c>
    </row>
    <row r="128" spans="1:8" x14ac:dyDescent="0.3">
      <c r="A128" s="56" t="s">
        <v>1027</v>
      </c>
      <c r="B128" s="55" t="s">
        <v>1012</v>
      </c>
      <c r="C128" s="55" t="s">
        <v>62</v>
      </c>
      <c r="D128" s="55" t="s">
        <v>72</v>
      </c>
      <c r="E128" s="55" t="s">
        <v>73</v>
      </c>
      <c r="F128" s="55" t="s">
        <v>74</v>
      </c>
      <c r="G128" s="55" t="s">
        <v>75</v>
      </c>
      <c r="H128" s="122" t="s">
        <v>1140</v>
      </c>
    </row>
    <row r="129" spans="1:8" x14ac:dyDescent="0.3">
      <c r="A129" s="56" t="s">
        <v>994</v>
      </c>
      <c r="B129" s="55" t="s">
        <v>949</v>
      </c>
      <c r="C129" s="55" t="s">
        <v>62</v>
      </c>
      <c r="D129" s="55" t="s">
        <v>731</v>
      </c>
      <c r="E129" s="55" t="s">
        <v>732</v>
      </c>
      <c r="F129" s="55" t="s">
        <v>258</v>
      </c>
      <c r="G129" s="55" t="s">
        <v>733</v>
      </c>
      <c r="H129" s="122" t="s">
        <v>1142</v>
      </c>
    </row>
    <row r="130" spans="1:8" x14ac:dyDescent="0.3">
      <c r="A130" s="56" t="s">
        <v>985</v>
      </c>
      <c r="B130" s="55" t="s">
        <v>946</v>
      </c>
      <c r="C130" s="55" t="s">
        <v>62</v>
      </c>
      <c r="D130" s="55" t="s">
        <v>860</v>
      </c>
      <c r="E130" s="55" t="s">
        <v>861</v>
      </c>
      <c r="F130" s="55" t="s">
        <v>862</v>
      </c>
      <c r="G130" s="55" t="s">
        <v>863</v>
      </c>
      <c r="H130" s="122" t="s">
        <v>1143</v>
      </c>
    </row>
    <row r="131" spans="1:8" x14ac:dyDescent="0.3">
      <c r="A131" s="56" t="s">
        <v>991</v>
      </c>
      <c r="B131" s="55" t="s">
        <v>948</v>
      </c>
      <c r="C131" s="55" t="s">
        <v>62</v>
      </c>
      <c r="D131" s="55" t="s">
        <v>645</v>
      </c>
      <c r="E131" s="55" t="s">
        <v>680</v>
      </c>
      <c r="F131" s="55" t="s">
        <v>681</v>
      </c>
      <c r="G131" s="55" t="s">
        <v>682</v>
      </c>
      <c r="H131" s="122" t="s">
        <v>1149</v>
      </c>
    </row>
    <row r="132" spans="1:8" x14ac:dyDescent="0.3">
      <c r="A132" s="56" t="s">
        <v>946</v>
      </c>
      <c r="B132" s="55" t="s">
        <v>1016</v>
      </c>
      <c r="C132" s="55" t="s">
        <v>62</v>
      </c>
      <c r="D132" s="55" t="s">
        <v>817</v>
      </c>
      <c r="E132" s="55" t="s">
        <v>818</v>
      </c>
      <c r="F132" s="55" t="s">
        <v>819</v>
      </c>
      <c r="G132" s="55" t="s">
        <v>820</v>
      </c>
      <c r="H132" s="122" t="s">
        <v>1285</v>
      </c>
    </row>
    <row r="133" spans="1:8" x14ac:dyDescent="0.3">
      <c r="A133" s="56" t="s">
        <v>991</v>
      </c>
      <c r="B133" s="55" t="s">
        <v>946</v>
      </c>
      <c r="C133" s="55" t="s">
        <v>62</v>
      </c>
      <c r="D133" s="55" t="s">
        <v>872</v>
      </c>
      <c r="E133" s="55" t="s">
        <v>873</v>
      </c>
      <c r="F133" s="55" t="s">
        <v>874</v>
      </c>
      <c r="G133" s="55" t="s">
        <v>875</v>
      </c>
      <c r="H133" s="122" t="s">
        <v>1281</v>
      </c>
    </row>
    <row r="134" spans="1:8" x14ac:dyDescent="0.3">
      <c r="A134" s="56" t="s">
        <v>987</v>
      </c>
      <c r="B134" s="55" t="s">
        <v>949</v>
      </c>
      <c r="C134" s="55" t="s">
        <v>62</v>
      </c>
      <c r="D134" s="55" t="s">
        <v>612</v>
      </c>
      <c r="E134" s="55" t="s">
        <v>613</v>
      </c>
      <c r="F134" s="55" t="s">
        <v>614</v>
      </c>
      <c r="G134" s="55" t="s">
        <v>615</v>
      </c>
      <c r="H134" s="122" t="s">
        <v>1280</v>
      </c>
    </row>
    <row r="135" spans="1:8" x14ac:dyDescent="0.3">
      <c r="A135" s="56" t="s">
        <v>948</v>
      </c>
      <c r="B135" s="55" t="s">
        <v>1003</v>
      </c>
      <c r="C135" s="55" t="s">
        <v>62</v>
      </c>
      <c r="D135" s="55" t="s">
        <v>153</v>
      </c>
      <c r="E135" s="55" t="s">
        <v>154</v>
      </c>
      <c r="F135" s="55" t="s">
        <v>155</v>
      </c>
      <c r="G135" s="55" t="s">
        <v>156</v>
      </c>
      <c r="H135" s="122" t="s">
        <v>1146</v>
      </c>
    </row>
    <row r="136" spans="1:8" x14ac:dyDescent="0.3">
      <c r="A136" s="56" t="s">
        <v>947</v>
      </c>
      <c r="B136" s="55" t="s">
        <v>1040</v>
      </c>
      <c r="C136" s="55" t="s">
        <v>62</v>
      </c>
      <c r="D136" s="55" t="s">
        <v>740</v>
      </c>
      <c r="E136" s="55" t="s">
        <v>741</v>
      </c>
      <c r="F136" s="55" t="s">
        <v>742</v>
      </c>
      <c r="G136" s="55" t="s">
        <v>743</v>
      </c>
      <c r="H136" s="122" t="s">
        <v>1274</v>
      </c>
    </row>
    <row r="137" spans="1:8" x14ac:dyDescent="0.3">
      <c r="A137" s="56" t="s">
        <v>946</v>
      </c>
      <c r="B137" s="55" t="s">
        <v>1005</v>
      </c>
      <c r="C137" s="55" t="s">
        <v>62</v>
      </c>
      <c r="D137" s="55" t="s">
        <v>833</v>
      </c>
      <c r="E137" s="55" t="s">
        <v>834</v>
      </c>
      <c r="F137" s="55" t="s">
        <v>835</v>
      </c>
      <c r="G137" s="55" t="s">
        <v>836</v>
      </c>
      <c r="H137" s="122" t="s">
        <v>1273</v>
      </c>
    </row>
    <row r="138" spans="1:8" x14ac:dyDescent="0.3">
      <c r="A138" s="56" t="s">
        <v>994</v>
      </c>
      <c r="B138" s="55" t="s">
        <v>1012</v>
      </c>
      <c r="C138" s="55" t="s">
        <v>62</v>
      </c>
      <c r="D138" s="55" t="s">
        <v>683</v>
      </c>
      <c r="E138" s="55" t="s">
        <v>684</v>
      </c>
      <c r="F138" s="55" t="s">
        <v>282</v>
      </c>
      <c r="G138" s="55" t="s">
        <v>685</v>
      </c>
      <c r="H138" s="122" t="s">
        <v>1270</v>
      </c>
    </row>
    <row r="139" spans="1:8" x14ac:dyDescent="0.3">
      <c r="A139" s="56" t="s">
        <v>946</v>
      </c>
      <c r="B139" s="55" t="s">
        <v>1003</v>
      </c>
      <c r="C139" s="55" t="s">
        <v>62</v>
      </c>
      <c r="D139" s="55" t="s">
        <v>821</v>
      </c>
      <c r="E139" s="55" t="s">
        <v>822</v>
      </c>
      <c r="F139" s="55" t="s">
        <v>823</v>
      </c>
      <c r="G139" s="55" t="s">
        <v>824</v>
      </c>
      <c r="H139" s="122" t="s">
        <v>1268</v>
      </c>
    </row>
    <row r="140" spans="1:8" x14ac:dyDescent="0.3">
      <c r="A140" s="56" t="s">
        <v>949</v>
      </c>
      <c r="B140" s="55" t="s">
        <v>1031</v>
      </c>
      <c r="C140" s="55" t="s">
        <v>62</v>
      </c>
      <c r="D140" s="55" t="s">
        <v>925</v>
      </c>
      <c r="E140" s="55" t="s">
        <v>926</v>
      </c>
      <c r="F140" s="55" t="s">
        <v>927</v>
      </c>
      <c r="G140" s="55" t="s">
        <v>526</v>
      </c>
      <c r="H140" s="122" t="s">
        <v>1265</v>
      </c>
    </row>
    <row r="141" spans="1:8" x14ac:dyDescent="0.3">
      <c r="A141" s="56" t="s">
        <v>949</v>
      </c>
      <c r="B141" s="55" t="s">
        <v>1009</v>
      </c>
      <c r="C141" s="55" t="s">
        <v>62</v>
      </c>
      <c r="D141" s="55" t="s">
        <v>906</v>
      </c>
      <c r="E141" s="55" t="s">
        <v>907</v>
      </c>
      <c r="F141" s="55" t="s">
        <v>908</v>
      </c>
      <c r="G141" s="55" t="s">
        <v>909</v>
      </c>
      <c r="H141" s="122" t="s">
        <v>1264</v>
      </c>
    </row>
    <row r="142" spans="1:8" x14ac:dyDescent="0.3">
      <c r="A142" s="56" t="s">
        <v>947</v>
      </c>
      <c r="B142" s="55" t="s">
        <v>1016</v>
      </c>
      <c r="C142" s="55" t="s">
        <v>62</v>
      </c>
      <c r="D142" s="55" t="s">
        <v>529</v>
      </c>
      <c r="E142" s="55" t="s">
        <v>744</v>
      </c>
      <c r="F142" s="55" t="s">
        <v>745</v>
      </c>
      <c r="G142" s="55" t="s">
        <v>746</v>
      </c>
      <c r="H142" s="122" t="s">
        <v>1262</v>
      </c>
    </row>
    <row r="143" spans="1:8" x14ac:dyDescent="0.3">
      <c r="A143" s="56" t="s">
        <v>948</v>
      </c>
      <c r="B143" s="55" t="s">
        <v>1016</v>
      </c>
      <c r="C143" s="55" t="s">
        <v>62</v>
      </c>
      <c r="D143" s="55" t="s">
        <v>103</v>
      </c>
      <c r="E143" s="55" t="s">
        <v>104</v>
      </c>
      <c r="F143" s="55" t="s">
        <v>105</v>
      </c>
      <c r="G143" s="55" t="s">
        <v>106</v>
      </c>
      <c r="H143" s="122" t="s">
        <v>1259</v>
      </c>
    </row>
    <row r="144" spans="1:8" x14ac:dyDescent="0.3">
      <c r="A144" s="56" t="s">
        <v>977</v>
      </c>
      <c r="B144" s="55" t="s">
        <v>1031</v>
      </c>
      <c r="C144" s="55" t="s">
        <v>62</v>
      </c>
      <c r="D144" s="55" t="s">
        <v>525</v>
      </c>
      <c r="E144" s="55" t="s">
        <v>526</v>
      </c>
      <c r="F144" s="55" t="s">
        <v>527</v>
      </c>
      <c r="G144" s="55" t="s">
        <v>528</v>
      </c>
      <c r="H144" s="122" t="s">
        <v>1251</v>
      </c>
    </row>
    <row r="145" spans="1:8" x14ac:dyDescent="0.3">
      <c r="A145" s="56" t="s">
        <v>949</v>
      </c>
      <c r="B145" s="55" t="s">
        <v>1005</v>
      </c>
      <c r="C145" s="55" t="s">
        <v>62</v>
      </c>
      <c r="D145" s="55" t="s">
        <v>910</v>
      </c>
      <c r="E145" s="55" t="s">
        <v>911</v>
      </c>
      <c r="F145" s="55" t="s">
        <v>912</v>
      </c>
      <c r="G145" s="55" t="s">
        <v>913</v>
      </c>
      <c r="H145" s="122" t="s">
        <v>1249</v>
      </c>
    </row>
    <row r="146" spans="1:8" x14ac:dyDescent="0.3">
      <c r="A146" s="56" t="s">
        <v>948</v>
      </c>
      <c r="B146" s="55" t="s">
        <v>1005</v>
      </c>
      <c r="C146" s="55" t="s">
        <v>62</v>
      </c>
      <c r="D146" s="55" t="s">
        <v>282</v>
      </c>
      <c r="E146" s="55" t="s">
        <v>283</v>
      </c>
      <c r="F146" s="55" t="s">
        <v>284</v>
      </c>
      <c r="G146" s="55" t="s">
        <v>285</v>
      </c>
      <c r="H146" s="122" t="s">
        <v>1248</v>
      </c>
    </row>
    <row r="147" spans="1:8" x14ac:dyDescent="0.3">
      <c r="A147" s="56" t="s">
        <v>1019</v>
      </c>
      <c r="B147" s="55" t="s">
        <v>1009</v>
      </c>
      <c r="C147" s="55" t="s">
        <v>62</v>
      </c>
      <c r="D147" s="55" t="s">
        <v>230</v>
      </c>
      <c r="E147" s="55" t="s">
        <v>231</v>
      </c>
      <c r="F147" s="55" t="s">
        <v>232</v>
      </c>
      <c r="G147" s="55" t="s">
        <v>233</v>
      </c>
      <c r="H147" s="122" t="s">
        <v>1247</v>
      </c>
    </row>
    <row r="148" spans="1:8" x14ac:dyDescent="0.3">
      <c r="A148" s="56" t="s">
        <v>985</v>
      </c>
      <c r="B148" s="55" t="s">
        <v>947</v>
      </c>
      <c r="C148" s="55" t="s">
        <v>62</v>
      </c>
      <c r="D148" s="55" t="s">
        <v>784</v>
      </c>
      <c r="E148" s="55" t="s">
        <v>785</v>
      </c>
      <c r="F148" s="55" t="s">
        <v>786</v>
      </c>
      <c r="G148" s="55" t="s">
        <v>391</v>
      </c>
      <c r="H148" s="122" t="s">
        <v>1245</v>
      </c>
    </row>
    <row r="149" spans="1:8" x14ac:dyDescent="0.3">
      <c r="A149" s="56" t="s">
        <v>994</v>
      </c>
      <c r="B149" s="55" t="s">
        <v>948</v>
      </c>
      <c r="C149" s="55" t="s">
        <v>62</v>
      </c>
      <c r="D149" s="55" t="s">
        <v>734</v>
      </c>
      <c r="E149" s="55" t="s">
        <v>735</v>
      </c>
      <c r="F149" s="55" t="s">
        <v>736</v>
      </c>
      <c r="G149" s="55" t="s">
        <v>737</v>
      </c>
      <c r="H149" s="122" t="s">
        <v>1243</v>
      </c>
    </row>
    <row r="150" spans="1:8" x14ac:dyDescent="0.3">
      <c r="A150" s="56" t="s">
        <v>1031</v>
      </c>
      <c r="B150" s="55" t="s">
        <v>948</v>
      </c>
      <c r="C150" s="55" t="s">
        <v>62</v>
      </c>
      <c r="D150" s="55" t="s">
        <v>377</v>
      </c>
      <c r="E150" s="55" t="s">
        <v>378</v>
      </c>
      <c r="F150" s="55" t="s">
        <v>200</v>
      </c>
      <c r="G150" s="55" t="s">
        <v>379</v>
      </c>
      <c r="H150" s="122" t="s">
        <v>1242</v>
      </c>
    </row>
    <row r="151" spans="1:8" x14ac:dyDescent="0.3">
      <c r="A151" s="56" t="s">
        <v>985</v>
      </c>
      <c r="B151" s="55" t="s">
        <v>948</v>
      </c>
      <c r="C151" s="55" t="s">
        <v>62</v>
      </c>
      <c r="D151" s="55" t="s">
        <v>465</v>
      </c>
      <c r="E151" s="55" t="s">
        <v>483</v>
      </c>
      <c r="F151" s="55" t="s">
        <v>484</v>
      </c>
      <c r="G151" s="55" t="s">
        <v>485</v>
      </c>
      <c r="H151" s="122" t="s">
        <v>1241</v>
      </c>
    </row>
    <row r="152" spans="1:8" x14ac:dyDescent="0.3">
      <c r="A152" s="56" t="s">
        <v>947</v>
      </c>
      <c r="B152" s="55" t="s">
        <v>1027</v>
      </c>
      <c r="C152" s="55" t="s">
        <v>62</v>
      </c>
      <c r="D152" s="55" t="s">
        <v>780</v>
      </c>
      <c r="E152" s="55" t="s">
        <v>781</v>
      </c>
      <c r="F152" s="55" t="s">
        <v>782</v>
      </c>
      <c r="G152" s="55" t="s">
        <v>783</v>
      </c>
      <c r="H152" s="122" t="s">
        <v>1239</v>
      </c>
    </row>
    <row r="153" spans="1:8" x14ac:dyDescent="0.3">
      <c r="A153" s="56" t="s">
        <v>1019</v>
      </c>
      <c r="B153" s="55" t="s">
        <v>1008</v>
      </c>
      <c r="C153" s="55" t="s">
        <v>62</v>
      </c>
      <c r="D153" s="55" t="s">
        <v>307</v>
      </c>
      <c r="E153" s="55" t="s">
        <v>308</v>
      </c>
      <c r="F153" s="55" t="s">
        <v>309</v>
      </c>
      <c r="G153" s="55" t="s">
        <v>310</v>
      </c>
      <c r="H153" s="122" t="s">
        <v>1238</v>
      </c>
    </row>
    <row r="154" spans="1:8" x14ac:dyDescent="0.3">
      <c r="A154" s="56" t="s">
        <v>985</v>
      </c>
      <c r="B154" s="55" t="s">
        <v>1019</v>
      </c>
      <c r="C154" s="55" t="s">
        <v>62</v>
      </c>
      <c r="D154" s="55" t="s">
        <v>459</v>
      </c>
      <c r="E154" s="55" t="s">
        <v>460</v>
      </c>
      <c r="F154" s="55" t="s">
        <v>461</v>
      </c>
      <c r="G154" s="55" t="s">
        <v>462</v>
      </c>
      <c r="H154" s="122" t="s">
        <v>1235</v>
      </c>
    </row>
    <row r="155" spans="1:8" x14ac:dyDescent="0.3">
      <c r="A155" s="56" t="s">
        <v>947</v>
      </c>
      <c r="B155" s="55" t="s">
        <v>1005</v>
      </c>
      <c r="C155" s="55" t="s">
        <v>62</v>
      </c>
      <c r="D155" s="55" t="s">
        <v>459</v>
      </c>
      <c r="E155" s="55" t="s">
        <v>460</v>
      </c>
      <c r="F155" s="55" t="s">
        <v>758</v>
      </c>
      <c r="G155" s="55" t="s">
        <v>759</v>
      </c>
      <c r="H155" s="122" t="s">
        <v>1236</v>
      </c>
    </row>
    <row r="156" spans="1:8" x14ac:dyDescent="0.3">
      <c r="A156" s="56" t="s">
        <v>1019</v>
      </c>
      <c r="B156" s="55" t="s">
        <v>1040</v>
      </c>
      <c r="C156" s="55" t="s">
        <v>62</v>
      </c>
      <c r="D156" s="55" t="s">
        <v>380</v>
      </c>
      <c r="E156" s="55" t="s">
        <v>381</v>
      </c>
      <c r="F156" s="55" t="s">
        <v>382</v>
      </c>
      <c r="G156" s="55" t="s">
        <v>383</v>
      </c>
      <c r="H156" s="122" t="s">
        <v>1234</v>
      </c>
    </row>
    <row r="157" spans="1:8" x14ac:dyDescent="0.3">
      <c r="A157" s="56" t="s">
        <v>985</v>
      </c>
      <c r="B157" s="55" t="s">
        <v>996</v>
      </c>
      <c r="C157" s="55" t="s">
        <v>62</v>
      </c>
      <c r="D157" s="55" t="s">
        <v>430</v>
      </c>
      <c r="E157" s="55" t="s">
        <v>431</v>
      </c>
      <c r="F157" s="55" t="s">
        <v>432</v>
      </c>
      <c r="G157" s="55" t="s">
        <v>433</v>
      </c>
      <c r="H157" s="122" t="s">
        <v>1226</v>
      </c>
    </row>
    <row r="158" spans="1:8" x14ac:dyDescent="0.3">
      <c r="A158" s="56" t="s">
        <v>946</v>
      </c>
      <c r="B158" s="55" t="s">
        <v>1009</v>
      </c>
      <c r="C158" s="55" t="s">
        <v>62</v>
      </c>
      <c r="D158" s="55" t="s">
        <v>829</v>
      </c>
      <c r="E158" s="55" t="s">
        <v>830</v>
      </c>
      <c r="F158" s="55" t="s">
        <v>831</v>
      </c>
      <c r="G158" s="55" t="s">
        <v>832</v>
      </c>
      <c r="H158" s="122" t="s">
        <v>1224</v>
      </c>
    </row>
    <row r="159" spans="1:8" x14ac:dyDescent="0.3">
      <c r="A159" s="56" t="s">
        <v>946</v>
      </c>
      <c r="B159" s="55" t="s">
        <v>1031</v>
      </c>
      <c r="C159" s="55" t="s">
        <v>62</v>
      </c>
      <c r="D159" s="55" t="s">
        <v>848</v>
      </c>
      <c r="E159" s="55" t="s">
        <v>849</v>
      </c>
      <c r="F159" s="55" t="s">
        <v>850</v>
      </c>
      <c r="G159" s="55" t="s">
        <v>851</v>
      </c>
      <c r="H159" s="122" t="s">
        <v>1222</v>
      </c>
    </row>
    <row r="160" spans="1:8" x14ac:dyDescent="0.3">
      <c r="A160" s="56" t="s">
        <v>994</v>
      </c>
      <c r="B160" s="55" t="s">
        <v>1019</v>
      </c>
      <c r="C160" s="55" t="s">
        <v>62</v>
      </c>
      <c r="D160" s="55" t="s">
        <v>723</v>
      </c>
      <c r="E160" s="55" t="s">
        <v>724</v>
      </c>
      <c r="F160" s="55" t="s">
        <v>725</v>
      </c>
      <c r="G160" s="55" t="s">
        <v>726</v>
      </c>
      <c r="H160" s="122" t="s">
        <v>1219</v>
      </c>
    </row>
    <row r="161" spans="1:8" x14ac:dyDescent="0.3">
      <c r="A161" s="56" t="s">
        <v>947</v>
      </c>
      <c r="B161" s="55" t="s">
        <v>1009</v>
      </c>
      <c r="C161" s="55" t="s">
        <v>62</v>
      </c>
      <c r="D161" s="55" t="s">
        <v>754</v>
      </c>
      <c r="E161" s="55" t="s">
        <v>755</v>
      </c>
      <c r="F161" s="55" t="s">
        <v>756</v>
      </c>
      <c r="G161" s="55" t="s">
        <v>757</v>
      </c>
      <c r="H161" s="122" t="s">
        <v>1218</v>
      </c>
    </row>
    <row r="162" spans="1:8" x14ac:dyDescent="0.3">
      <c r="A162" s="56" t="s">
        <v>946</v>
      </c>
      <c r="B162" s="55" t="s">
        <v>1040</v>
      </c>
      <c r="C162" s="55" t="s">
        <v>62</v>
      </c>
      <c r="D162" s="55" t="s">
        <v>813</v>
      </c>
      <c r="E162" s="55" t="s">
        <v>814</v>
      </c>
      <c r="F162" s="55" t="s">
        <v>815</v>
      </c>
      <c r="G162" s="55" t="s">
        <v>816</v>
      </c>
      <c r="H162" s="122" t="s">
        <v>1217</v>
      </c>
    </row>
    <row r="163" spans="1:8" x14ac:dyDescent="0.3">
      <c r="A163" s="56" t="s">
        <v>987</v>
      </c>
      <c r="B163" s="55" t="s">
        <v>1019</v>
      </c>
      <c r="C163" s="55" t="s">
        <v>62</v>
      </c>
      <c r="D163" s="55" t="s">
        <v>597</v>
      </c>
      <c r="E163" s="55" t="s">
        <v>598</v>
      </c>
      <c r="F163" s="55" t="s">
        <v>599</v>
      </c>
      <c r="G163" s="55" t="s">
        <v>600</v>
      </c>
      <c r="H163" s="122" t="s">
        <v>1214</v>
      </c>
    </row>
    <row r="164" spans="1:8" x14ac:dyDescent="0.3">
      <c r="A164" s="56" t="s">
        <v>996</v>
      </c>
      <c r="B164" s="55" t="s">
        <v>1016</v>
      </c>
      <c r="C164" s="55" t="s">
        <v>62</v>
      </c>
      <c r="D164" s="55" t="s">
        <v>166</v>
      </c>
      <c r="E164" s="55" t="s">
        <v>167</v>
      </c>
      <c r="F164" s="55" t="s">
        <v>168</v>
      </c>
      <c r="G164" s="55" t="s">
        <v>169</v>
      </c>
      <c r="H164" s="122" t="s">
        <v>1213</v>
      </c>
    </row>
    <row r="165" spans="1:8" x14ac:dyDescent="0.3">
      <c r="A165" s="56" t="s">
        <v>977</v>
      </c>
      <c r="B165" s="55" t="s">
        <v>1008</v>
      </c>
      <c r="C165" s="55" t="s">
        <v>62</v>
      </c>
      <c r="D165" s="55" t="s">
        <v>511</v>
      </c>
      <c r="E165" s="55" t="s">
        <v>512</v>
      </c>
      <c r="F165" s="55" t="s">
        <v>513</v>
      </c>
      <c r="G165" s="55" t="s">
        <v>514</v>
      </c>
      <c r="H165" s="122" t="s">
        <v>1211</v>
      </c>
    </row>
    <row r="166" spans="1:8" x14ac:dyDescent="0.3">
      <c r="A166" s="56" t="s">
        <v>994</v>
      </c>
      <c r="B166" s="55" t="s">
        <v>946</v>
      </c>
      <c r="C166" s="55" t="s">
        <v>62</v>
      </c>
      <c r="D166" s="55" t="s">
        <v>442</v>
      </c>
      <c r="E166" s="55" t="s">
        <v>876</v>
      </c>
      <c r="F166" s="55" t="s">
        <v>877</v>
      </c>
      <c r="G166" s="55" t="s">
        <v>878</v>
      </c>
      <c r="H166" s="122" t="s">
        <v>1203</v>
      </c>
    </row>
    <row r="167" spans="1:8" x14ac:dyDescent="0.3">
      <c r="A167" s="56" t="s">
        <v>1034</v>
      </c>
      <c r="B167" s="55" t="s">
        <v>996</v>
      </c>
      <c r="C167" s="55" t="s">
        <v>62</v>
      </c>
      <c r="D167" s="55" t="s">
        <v>189</v>
      </c>
      <c r="E167" s="55" t="s">
        <v>190</v>
      </c>
      <c r="F167" s="55" t="s">
        <v>191</v>
      </c>
      <c r="G167" s="55" t="s">
        <v>192</v>
      </c>
      <c r="H167" s="122" t="s">
        <v>1202</v>
      </c>
    </row>
    <row r="168" spans="1:8" x14ac:dyDescent="0.3">
      <c r="A168" s="56" t="s">
        <v>991</v>
      </c>
      <c r="B168" s="55" t="s">
        <v>947</v>
      </c>
      <c r="C168" s="55" t="s">
        <v>62</v>
      </c>
      <c r="D168" s="55" t="s">
        <v>793</v>
      </c>
      <c r="E168" s="55" t="s">
        <v>794</v>
      </c>
      <c r="F168" s="55" t="s">
        <v>795</v>
      </c>
      <c r="G168" s="55" t="s">
        <v>796</v>
      </c>
      <c r="H168" s="122" t="s">
        <v>1199</v>
      </c>
    </row>
    <row r="169" spans="1:8" x14ac:dyDescent="0.3">
      <c r="A169" s="56" t="s">
        <v>1019</v>
      </c>
      <c r="B169" s="55" t="s">
        <v>1005</v>
      </c>
      <c r="C169" s="55" t="s">
        <v>62</v>
      </c>
      <c r="D169" s="55" t="s">
        <v>274</v>
      </c>
      <c r="E169" s="55" t="s">
        <v>275</v>
      </c>
      <c r="F169" s="55" t="s">
        <v>276</v>
      </c>
      <c r="G169" s="55" t="s">
        <v>277</v>
      </c>
      <c r="H169" s="122" t="s">
        <v>1198</v>
      </c>
    </row>
    <row r="170" spans="1:8" x14ac:dyDescent="0.3">
      <c r="A170" s="56" t="s">
        <v>946</v>
      </c>
      <c r="B170" s="55" t="s">
        <v>1039</v>
      </c>
      <c r="C170" s="55" t="s">
        <v>62</v>
      </c>
      <c r="D170" s="55" t="s">
        <v>841</v>
      </c>
      <c r="E170" s="55" t="s">
        <v>842</v>
      </c>
      <c r="F170" s="55" t="s">
        <v>843</v>
      </c>
      <c r="G170" s="55" t="s">
        <v>844</v>
      </c>
      <c r="H170" s="122" t="s">
        <v>1196</v>
      </c>
    </row>
    <row r="171" spans="1:8" x14ac:dyDescent="0.3">
      <c r="A171" s="56" t="s">
        <v>947</v>
      </c>
      <c r="B171" s="55" t="s">
        <v>1031</v>
      </c>
      <c r="C171" s="55" t="s">
        <v>62</v>
      </c>
      <c r="D171" s="55" t="s">
        <v>772</v>
      </c>
      <c r="E171" s="55" t="s">
        <v>773</v>
      </c>
      <c r="F171" s="55" t="s">
        <v>774</v>
      </c>
      <c r="G171" s="55" t="s">
        <v>775</v>
      </c>
      <c r="H171" s="122" t="s">
        <v>1193</v>
      </c>
    </row>
    <row r="172" spans="1:8" x14ac:dyDescent="0.3">
      <c r="A172" s="56" t="s">
        <v>977</v>
      </c>
      <c r="B172" s="55" t="s">
        <v>1016</v>
      </c>
      <c r="C172" s="55" t="s">
        <v>62</v>
      </c>
      <c r="D172" s="55" t="s">
        <v>493</v>
      </c>
      <c r="E172" s="55" t="s">
        <v>494</v>
      </c>
      <c r="F172" s="55" t="s">
        <v>495</v>
      </c>
      <c r="G172" s="55" t="s">
        <v>496</v>
      </c>
      <c r="H172" s="122" t="s">
        <v>1192</v>
      </c>
    </row>
    <row r="173" spans="1:8" x14ac:dyDescent="0.3">
      <c r="A173" s="56" t="s">
        <v>991</v>
      </c>
      <c r="B173" s="55" t="s">
        <v>1019</v>
      </c>
      <c r="C173" s="55" t="s">
        <v>62</v>
      </c>
      <c r="D173" s="55" t="s">
        <v>664</v>
      </c>
      <c r="E173" s="55" t="s">
        <v>665</v>
      </c>
      <c r="F173" s="55" t="s">
        <v>666</v>
      </c>
      <c r="G173" s="55" t="s">
        <v>667</v>
      </c>
      <c r="H173" s="122" t="s">
        <v>1190</v>
      </c>
    </row>
    <row r="174" spans="1:8" x14ac:dyDescent="0.3">
      <c r="A174" s="56" t="s">
        <v>946</v>
      </c>
      <c r="B174" s="55" t="s">
        <v>1027</v>
      </c>
      <c r="C174" s="55" t="s">
        <v>62</v>
      </c>
      <c r="D174" s="55" t="s">
        <v>856</v>
      </c>
      <c r="E174" s="55" t="s">
        <v>857</v>
      </c>
      <c r="F174" s="55" t="s">
        <v>858</v>
      </c>
      <c r="G174" s="55" t="s">
        <v>859</v>
      </c>
      <c r="H174" s="122" t="s">
        <v>1189</v>
      </c>
    </row>
    <row r="175" spans="1:8" x14ac:dyDescent="0.3">
      <c r="A175" s="56" t="s">
        <v>948</v>
      </c>
      <c r="B175" s="55" t="s">
        <v>1008</v>
      </c>
      <c r="C175" s="55" t="s">
        <v>62</v>
      </c>
      <c r="D175" s="55" t="s">
        <v>315</v>
      </c>
      <c r="E175" s="55" t="s">
        <v>316</v>
      </c>
      <c r="F175" s="55" t="s">
        <v>317</v>
      </c>
      <c r="G175" s="55" t="s">
        <v>318</v>
      </c>
      <c r="H175" s="122" t="s">
        <v>1187</v>
      </c>
    </row>
    <row r="176" spans="1:8" x14ac:dyDescent="0.3">
      <c r="A176" s="56" t="s">
        <v>948</v>
      </c>
      <c r="B176" s="55" t="s">
        <v>1040</v>
      </c>
      <c r="C176" s="55" t="s">
        <v>62</v>
      </c>
      <c r="D176" s="55" t="s">
        <v>940</v>
      </c>
      <c r="E176" s="55" t="s">
        <v>941</v>
      </c>
      <c r="F176" s="55" t="s">
        <v>942</v>
      </c>
      <c r="G176" s="55" t="s">
        <v>376</v>
      </c>
      <c r="H176" s="122" t="s">
        <v>1181</v>
      </c>
    </row>
    <row r="177" spans="1:8" x14ac:dyDescent="0.3">
      <c r="A177" s="56" t="s">
        <v>947</v>
      </c>
      <c r="B177" s="55" t="s">
        <v>1003</v>
      </c>
      <c r="C177" s="55" t="s">
        <v>62</v>
      </c>
      <c r="D177" s="55" t="s">
        <v>164</v>
      </c>
      <c r="E177" s="55" t="s">
        <v>747</v>
      </c>
      <c r="F177" s="55" t="s">
        <v>748</v>
      </c>
      <c r="G177" s="55" t="s">
        <v>749</v>
      </c>
      <c r="H177" s="122" t="s">
        <v>1180</v>
      </c>
    </row>
    <row r="178" spans="1:8" x14ac:dyDescent="0.3">
      <c r="A178" s="56" t="s">
        <v>949</v>
      </c>
      <c r="B178" s="55" t="s">
        <v>1039</v>
      </c>
      <c r="C178" s="55" t="s">
        <v>62</v>
      </c>
      <c r="D178" s="55" t="s">
        <v>164</v>
      </c>
      <c r="E178" s="55" t="s">
        <v>918</v>
      </c>
      <c r="F178" s="55" t="s">
        <v>919</v>
      </c>
      <c r="G178" s="55" t="s">
        <v>920</v>
      </c>
      <c r="H178" s="122" t="s">
        <v>1179</v>
      </c>
    </row>
    <row r="179" spans="1:8" x14ac:dyDescent="0.3">
      <c r="A179" s="56" t="s">
        <v>1031</v>
      </c>
      <c r="B179" s="55" t="s">
        <v>1012</v>
      </c>
      <c r="C179" s="55" t="s">
        <v>62</v>
      </c>
      <c r="D179" s="55" t="s">
        <v>63</v>
      </c>
      <c r="E179" s="55" t="s">
        <v>64</v>
      </c>
      <c r="F179" s="55" t="s">
        <v>65</v>
      </c>
      <c r="G179" s="55" t="s">
        <v>66</v>
      </c>
      <c r="H179" s="122" t="s">
        <v>1177</v>
      </c>
    </row>
    <row r="180" spans="1:8" x14ac:dyDescent="0.3">
      <c r="A180" s="56" t="s">
        <v>949</v>
      </c>
      <c r="B180" s="55" t="s">
        <v>1008</v>
      </c>
      <c r="C180" s="55" t="s">
        <v>62</v>
      </c>
      <c r="D180" s="55" t="s">
        <v>914</v>
      </c>
      <c r="E180" s="55" t="s">
        <v>915</v>
      </c>
      <c r="F180" s="55" t="s">
        <v>916</v>
      </c>
      <c r="G180" s="55" t="s">
        <v>917</v>
      </c>
      <c r="H180" s="122" t="s">
        <v>1173</v>
      </c>
    </row>
    <row r="181" spans="1:8" x14ac:dyDescent="0.3">
      <c r="A181" s="56" t="s">
        <v>949</v>
      </c>
      <c r="B181" s="55" t="s">
        <v>1040</v>
      </c>
      <c r="C181" s="55" t="s">
        <v>62</v>
      </c>
      <c r="D181" s="55" t="s">
        <v>891</v>
      </c>
      <c r="E181" s="55" t="s">
        <v>892</v>
      </c>
      <c r="F181" s="55" t="s">
        <v>893</v>
      </c>
      <c r="G181" s="55" t="s">
        <v>894</v>
      </c>
      <c r="H181" s="122" t="s">
        <v>1171</v>
      </c>
    </row>
    <row r="182" spans="1:8" x14ac:dyDescent="0.3">
      <c r="A182" s="56" t="s">
        <v>994</v>
      </c>
      <c r="B182" s="55" t="s">
        <v>996</v>
      </c>
      <c r="C182" s="55" t="s">
        <v>62</v>
      </c>
      <c r="D182" s="55" t="s">
        <v>697</v>
      </c>
      <c r="E182" s="55" t="s">
        <v>698</v>
      </c>
      <c r="F182" s="55" t="s">
        <v>699</v>
      </c>
      <c r="G182" s="55" t="s">
        <v>700</v>
      </c>
      <c r="H182" s="122" t="s">
        <v>1170</v>
      </c>
    </row>
    <row r="183" spans="1:8" x14ac:dyDescent="0.3">
      <c r="A183" s="56" t="s">
        <v>948</v>
      </c>
      <c r="B183" s="55" t="s">
        <v>1009</v>
      </c>
      <c r="C183" s="55" t="s">
        <v>62</v>
      </c>
      <c r="D183" s="55" t="s">
        <v>238</v>
      </c>
      <c r="E183" s="55" t="s">
        <v>239</v>
      </c>
      <c r="F183" s="55" t="s">
        <v>240</v>
      </c>
      <c r="G183" s="55" t="s">
        <v>241</v>
      </c>
      <c r="H183" s="122" t="s">
        <v>1168</v>
      </c>
    </row>
    <row r="184" spans="1:8" x14ac:dyDescent="0.3">
      <c r="A184" s="56" t="s">
        <v>977</v>
      </c>
      <c r="B184" s="55" t="s">
        <v>1040</v>
      </c>
      <c r="C184" s="55" t="s">
        <v>62</v>
      </c>
      <c r="D184" s="55" t="s">
        <v>489</v>
      </c>
      <c r="E184" s="55" t="s">
        <v>490</v>
      </c>
      <c r="F184" s="55" t="s">
        <v>491</v>
      </c>
      <c r="G184" s="55" t="s">
        <v>492</v>
      </c>
      <c r="H184" s="122" t="s">
        <v>1163</v>
      </c>
    </row>
    <row r="185" spans="1:8" x14ac:dyDescent="0.3">
      <c r="A185" s="56" t="s">
        <v>1027</v>
      </c>
      <c r="B185" s="55" t="s">
        <v>996</v>
      </c>
      <c r="C185" s="55" t="s">
        <v>62</v>
      </c>
      <c r="D185" s="55" t="s">
        <v>201</v>
      </c>
      <c r="E185" s="55" t="s">
        <v>202</v>
      </c>
      <c r="F185" s="55" t="s">
        <v>203</v>
      </c>
      <c r="G185" s="55" t="s">
        <v>204</v>
      </c>
      <c r="H185" s="122" t="s">
        <v>1162</v>
      </c>
    </row>
    <row r="186" spans="1:8" x14ac:dyDescent="0.3">
      <c r="A186" s="56" t="s">
        <v>987</v>
      </c>
      <c r="B186" s="55" t="s">
        <v>1012</v>
      </c>
      <c r="C186" s="55" t="s">
        <v>62</v>
      </c>
      <c r="D186" s="55" t="s">
        <v>558</v>
      </c>
      <c r="E186" s="55" t="s">
        <v>559</v>
      </c>
      <c r="F186" s="55" t="s">
        <v>560</v>
      </c>
      <c r="G186" s="55" t="s">
        <v>561</v>
      </c>
      <c r="H186" s="122" t="s">
        <v>1161</v>
      </c>
    </row>
    <row r="187" spans="1:8" x14ac:dyDescent="0.3">
      <c r="A187" s="56" t="s">
        <v>949</v>
      </c>
      <c r="B187" s="55" t="s">
        <v>1016</v>
      </c>
      <c r="C187" s="55" t="s">
        <v>62</v>
      </c>
      <c r="D187" s="55" t="s">
        <v>895</v>
      </c>
      <c r="E187" s="55" t="s">
        <v>896</v>
      </c>
      <c r="F187" s="55" t="s">
        <v>897</v>
      </c>
      <c r="G187" s="55" t="s">
        <v>898</v>
      </c>
      <c r="H187" s="122" t="s">
        <v>1159</v>
      </c>
    </row>
    <row r="188" spans="1:8" x14ac:dyDescent="0.3">
      <c r="A188" s="56" t="s">
        <v>977</v>
      </c>
      <c r="B188" s="55" t="s">
        <v>1009</v>
      </c>
      <c r="C188" s="55" t="s">
        <v>62</v>
      </c>
      <c r="D188" s="55" t="s">
        <v>505</v>
      </c>
      <c r="E188" s="55" t="s">
        <v>506</v>
      </c>
      <c r="F188" s="55" t="s">
        <v>507</v>
      </c>
      <c r="G188" s="55" t="s">
        <v>508</v>
      </c>
      <c r="H188" s="122" t="s">
        <v>1156</v>
      </c>
    </row>
    <row r="189" spans="1:8" x14ac:dyDescent="0.3">
      <c r="A189" s="56" t="s">
        <v>991</v>
      </c>
      <c r="B189" s="55" t="s">
        <v>1012</v>
      </c>
      <c r="C189" s="55" t="s">
        <v>62</v>
      </c>
      <c r="D189" s="55" t="s">
        <v>620</v>
      </c>
      <c r="E189" s="55" t="s">
        <v>621</v>
      </c>
      <c r="F189" s="55" t="s">
        <v>622</v>
      </c>
      <c r="G189" s="55" t="s">
        <v>623</v>
      </c>
      <c r="H189" s="122" t="s">
        <v>1154</v>
      </c>
    </row>
    <row r="190" spans="1:8" x14ac:dyDescent="0.3">
      <c r="A190" s="56" t="s">
        <v>996</v>
      </c>
      <c r="B190" s="55" t="s">
        <v>1040</v>
      </c>
      <c r="C190" s="55" t="s">
        <v>62</v>
      </c>
      <c r="D190" s="55" t="s">
        <v>162</v>
      </c>
      <c r="E190" s="55" t="s">
        <v>163</v>
      </c>
      <c r="F190" s="55" t="s">
        <v>164</v>
      </c>
      <c r="G190" s="55" t="s">
        <v>165</v>
      </c>
      <c r="H190" s="122" t="s">
        <v>1152</v>
      </c>
    </row>
    <row r="191" spans="1:8" x14ac:dyDescent="0.3">
      <c r="A191" s="128" t="s">
        <v>1012</v>
      </c>
      <c r="B191" s="129" t="s">
        <v>1040</v>
      </c>
      <c r="C191" s="129" t="s">
        <v>53</v>
      </c>
      <c r="D191" s="129" t="s">
        <v>49</v>
      </c>
      <c r="E191" s="129" t="s">
        <v>50</v>
      </c>
      <c r="F191" s="129" t="s">
        <v>51</v>
      </c>
      <c r="G191" s="129" t="s">
        <v>52</v>
      </c>
      <c r="H191" s="130" t="s">
        <v>1063</v>
      </c>
    </row>
    <row r="192" spans="1:8" x14ac:dyDescent="0.3">
      <c r="A192" s="56" t="s">
        <v>1012</v>
      </c>
      <c r="B192" s="55" t="s">
        <v>1016</v>
      </c>
      <c r="C192" s="55" t="s">
        <v>53</v>
      </c>
      <c r="D192" s="55" t="s">
        <v>54</v>
      </c>
      <c r="E192" s="55" t="s">
        <v>55</v>
      </c>
      <c r="F192" s="55" t="s">
        <v>56</v>
      </c>
      <c r="G192" s="55" t="s">
        <v>57</v>
      </c>
      <c r="H192" s="122" t="s">
        <v>1087</v>
      </c>
    </row>
    <row r="193" spans="1:8" x14ac:dyDescent="0.3">
      <c r="A193" s="56" t="s">
        <v>996</v>
      </c>
      <c r="B193" s="55" t="s">
        <v>1003</v>
      </c>
      <c r="C193" s="55" t="s">
        <v>53</v>
      </c>
      <c r="D193" s="55" t="s">
        <v>170</v>
      </c>
      <c r="E193" s="55" t="s">
        <v>171</v>
      </c>
      <c r="F193" s="55" t="s">
        <v>172</v>
      </c>
      <c r="G193" s="55" t="s">
        <v>173</v>
      </c>
      <c r="H193" s="122" t="s">
        <v>1089</v>
      </c>
    </row>
    <row r="194" spans="1:8" x14ac:dyDescent="0.3">
      <c r="A194" s="56" t="s">
        <v>977</v>
      </c>
      <c r="B194" s="55" t="s">
        <v>991</v>
      </c>
      <c r="C194" s="55" t="s">
        <v>53</v>
      </c>
      <c r="D194" s="55" t="s">
        <v>543</v>
      </c>
      <c r="E194" s="55" t="s">
        <v>544</v>
      </c>
      <c r="F194" s="55" t="s">
        <v>545</v>
      </c>
      <c r="G194" s="55" t="s">
        <v>546</v>
      </c>
      <c r="H194" s="122" t="s">
        <v>1091</v>
      </c>
    </row>
    <row r="195" spans="1:8" x14ac:dyDescent="0.3">
      <c r="A195" s="56" t="s">
        <v>977</v>
      </c>
      <c r="B195" s="55" t="s">
        <v>987</v>
      </c>
      <c r="C195" s="55" t="s">
        <v>53</v>
      </c>
      <c r="D195" s="55" t="s">
        <v>244</v>
      </c>
      <c r="E195" s="55" t="s">
        <v>540</v>
      </c>
      <c r="F195" s="55" t="s">
        <v>541</v>
      </c>
      <c r="G195" s="55" t="s">
        <v>542</v>
      </c>
      <c r="H195" s="122" t="s">
        <v>1108</v>
      </c>
    </row>
    <row r="196" spans="1:8" x14ac:dyDescent="0.3">
      <c r="A196" s="56" t="s">
        <v>1019</v>
      </c>
      <c r="B196" s="55" t="s">
        <v>1034</v>
      </c>
      <c r="C196" s="55" t="s">
        <v>53</v>
      </c>
      <c r="D196" s="55" t="s">
        <v>384</v>
      </c>
      <c r="E196" s="55" t="s">
        <v>385</v>
      </c>
      <c r="F196" s="55" t="s">
        <v>386</v>
      </c>
      <c r="G196" s="55" t="s">
        <v>387</v>
      </c>
      <c r="H196" s="122" t="s">
        <v>1131</v>
      </c>
    </row>
    <row r="197" spans="1:8" x14ac:dyDescent="0.3">
      <c r="A197" s="56" t="s">
        <v>1019</v>
      </c>
      <c r="B197" s="55" t="s">
        <v>1027</v>
      </c>
      <c r="C197" s="55" t="s">
        <v>53</v>
      </c>
      <c r="D197" s="55" t="s">
        <v>408</v>
      </c>
      <c r="E197" s="55" t="s">
        <v>409</v>
      </c>
      <c r="F197" s="55" t="s">
        <v>123</v>
      </c>
      <c r="G197" s="55" t="s">
        <v>410</v>
      </c>
      <c r="H197" s="122" t="s">
        <v>1287</v>
      </c>
    </row>
    <row r="198" spans="1:8" x14ac:dyDescent="0.3">
      <c r="A198" s="56" t="s">
        <v>977</v>
      </c>
      <c r="B198" s="55" t="s">
        <v>994</v>
      </c>
      <c r="C198" s="55" t="s">
        <v>53</v>
      </c>
      <c r="D198" s="55" t="s">
        <v>547</v>
      </c>
      <c r="E198" s="55" t="s">
        <v>548</v>
      </c>
      <c r="F198" s="55" t="s">
        <v>132</v>
      </c>
      <c r="G198" s="55" t="s">
        <v>549</v>
      </c>
      <c r="H198" s="122" t="s">
        <v>1260</v>
      </c>
    </row>
    <row r="199" spans="1:8" x14ac:dyDescent="0.3">
      <c r="A199" s="56" t="s">
        <v>1019</v>
      </c>
      <c r="B199" s="55" t="s">
        <v>1031</v>
      </c>
      <c r="C199" s="55" t="s">
        <v>53</v>
      </c>
      <c r="D199" s="55" t="s">
        <v>388</v>
      </c>
      <c r="E199" s="55" t="s">
        <v>389</v>
      </c>
      <c r="F199" s="55" t="s">
        <v>390</v>
      </c>
      <c r="G199" s="55" t="s">
        <v>391</v>
      </c>
      <c r="H199" s="122" t="s">
        <v>1246</v>
      </c>
    </row>
    <row r="200" spans="1:8" x14ac:dyDescent="0.3">
      <c r="A200" s="56" t="s">
        <v>996</v>
      </c>
      <c r="B200" s="55" t="s">
        <v>1039</v>
      </c>
      <c r="C200" s="55" t="s">
        <v>53</v>
      </c>
      <c r="D200" s="55" t="s">
        <v>185</v>
      </c>
      <c r="E200" s="55" t="s">
        <v>186</v>
      </c>
      <c r="F200" s="55" t="s">
        <v>187</v>
      </c>
      <c r="G200" s="55" t="s">
        <v>188</v>
      </c>
      <c r="H200" s="122" t="s">
        <v>1227</v>
      </c>
    </row>
    <row r="201" spans="1:8" x14ac:dyDescent="0.3">
      <c r="A201" s="56" t="s">
        <v>977</v>
      </c>
      <c r="B201" s="55" t="s">
        <v>985</v>
      </c>
      <c r="C201" s="55" t="s">
        <v>53</v>
      </c>
      <c r="D201" s="55" t="s">
        <v>536</v>
      </c>
      <c r="E201" s="55" t="s">
        <v>537</v>
      </c>
      <c r="F201" s="55" t="s">
        <v>538</v>
      </c>
      <c r="G201" s="55" t="s">
        <v>539</v>
      </c>
      <c r="H201" s="122" t="s">
        <v>1208</v>
      </c>
    </row>
    <row r="202" spans="1:8" x14ac:dyDescent="0.3">
      <c r="A202" s="56" t="s">
        <v>996</v>
      </c>
      <c r="B202" s="55" t="s">
        <v>1009</v>
      </c>
      <c r="C202" s="55" t="s">
        <v>53</v>
      </c>
      <c r="D202" s="55" t="s">
        <v>174</v>
      </c>
      <c r="E202" s="55" t="s">
        <v>175</v>
      </c>
      <c r="F202" s="55" t="s">
        <v>176</v>
      </c>
      <c r="G202" s="55" t="s">
        <v>177</v>
      </c>
      <c r="H202" s="122" t="s">
        <v>1207</v>
      </c>
    </row>
    <row r="203" spans="1:8" x14ac:dyDescent="0.3">
      <c r="A203" s="56" t="s">
        <v>996</v>
      </c>
      <c r="B203" s="55" t="s">
        <v>1008</v>
      </c>
      <c r="C203" s="55" t="s">
        <v>53</v>
      </c>
      <c r="D203" s="55" t="s">
        <v>181</v>
      </c>
      <c r="E203" s="55" t="s">
        <v>182</v>
      </c>
      <c r="F203" s="55" t="s">
        <v>183</v>
      </c>
      <c r="G203" s="55" t="s">
        <v>184</v>
      </c>
      <c r="H203" s="122" t="s">
        <v>1201</v>
      </c>
    </row>
    <row r="204" spans="1:8" x14ac:dyDescent="0.3">
      <c r="A204" s="131" t="s">
        <v>996</v>
      </c>
      <c r="B204" s="132" t="s">
        <v>1005</v>
      </c>
      <c r="C204" s="132" t="s">
        <v>53</v>
      </c>
      <c r="D204" s="132" t="s">
        <v>178</v>
      </c>
      <c r="E204" s="132" t="s">
        <v>102</v>
      </c>
      <c r="F204" s="132" t="s">
        <v>179</v>
      </c>
      <c r="G204" s="132" t="s">
        <v>180</v>
      </c>
      <c r="H204" s="133" t="s">
        <v>1195</v>
      </c>
    </row>
    <row r="205" spans="1:8" x14ac:dyDescent="0.3">
      <c r="A205" s="56" t="s">
        <v>977</v>
      </c>
      <c r="B205" s="55" t="s">
        <v>996</v>
      </c>
      <c r="C205" s="55" t="s">
        <v>71</v>
      </c>
      <c r="D205" s="55" t="s">
        <v>501</v>
      </c>
      <c r="E205" s="55" t="s">
        <v>502</v>
      </c>
      <c r="F205" s="55" t="s">
        <v>503</v>
      </c>
      <c r="G205" s="55" t="s">
        <v>504</v>
      </c>
      <c r="H205" s="122" t="s">
        <v>1068</v>
      </c>
    </row>
    <row r="206" spans="1:8" x14ac:dyDescent="0.3">
      <c r="A206" s="56" t="s">
        <v>977</v>
      </c>
      <c r="B206" s="55" t="s">
        <v>946</v>
      </c>
      <c r="C206" s="55" t="s">
        <v>71</v>
      </c>
      <c r="D206" s="55" t="s">
        <v>864</v>
      </c>
      <c r="E206" s="55" t="s">
        <v>865</v>
      </c>
      <c r="F206" s="55" t="s">
        <v>866</v>
      </c>
      <c r="G206" s="55" t="s">
        <v>867</v>
      </c>
      <c r="H206" s="122" t="s">
        <v>1076</v>
      </c>
    </row>
    <row r="207" spans="1:8" x14ac:dyDescent="0.3">
      <c r="A207" s="56" t="s">
        <v>948</v>
      </c>
      <c r="B207" s="55" t="s">
        <v>1012</v>
      </c>
      <c r="C207" s="55" t="s">
        <v>71</v>
      </c>
      <c r="D207" s="55" t="s">
        <v>77</v>
      </c>
      <c r="E207" s="55" t="s">
        <v>78</v>
      </c>
      <c r="F207" s="55" t="s">
        <v>79</v>
      </c>
      <c r="G207" s="55" t="s">
        <v>80</v>
      </c>
      <c r="H207" s="122" t="s">
        <v>1082</v>
      </c>
    </row>
    <row r="208" spans="1:8" x14ac:dyDescent="0.3">
      <c r="A208" s="56" t="s">
        <v>977</v>
      </c>
      <c r="B208" s="55" t="s">
        <v>1019</v>
      </c>
      <c r="C208" s="55" t="s">
        <v>71</v>
      </c>
      <c r="D208" s="55" t="s">
        <v>530</v>
      </c>
      <c r="E208" s="55" t="s">
        <v>56</v>
      </c>
      <c r="F208" s="55" t="s">
        <v>531</v>
      </c>
      <c r="G208" s="55" t="s">
        <v>532</v>
      </c>
      <c r="H208" s="122" t="s">
        <v>1083</v>
      </c>
    </row>
    <row r="209" spans="1:8" x14ac:dyDescent="0.3">
      <c r="A209" s="56" t="s">
        <v>1019</v>
      </c>
      <c r="B209" s="55" t="s">
        <v>1012</v>
      </c>
      <c r="C209" s="55" t="s">
        <v>71</v>
      </c>
      <c r="D209" s="55" t="s">
        <v>67</v>
      </c>
      <c r="E209" s="55" t="s">
        <v>68</v>
      </c>
      <c r="F209" s="55" t="s">
        <v>69</v>
      </c>
      <c r="G209" s="55" t="s">
        <v>70</v>
      </c>
      <c r="H209" s="122" t="s">
        <v>1083</v>
      </c>
    </row>
    <row r="210" spans="1:8" x14ac:dyDescent="0.3">
      <c r="A210" s="56" t="s">
        <v>947</v>
      </c>
      <c r="B210" s="55" t="s">
        <v>948</v>
      </c>
      <c r="C210" s="55" t="s">
        <v>71</v>
      </c>
      <c r="D210" s="55" t="s">
        <v>807</v>
      </c>
      <c r="E210" s="55" t="s">
        <v>520</v>
      </c>
      <c r="F210" s="55" t="s">
        <v>808</v>
      </c>
      <c r="G210" s="55" t="s">
        <v>639</v>
      </c>
      <c r="H210" s="122" t="s">
        <v>1098</v>
      </c>
    </row>
    <row r="211" spans="1:8" x14ac:dyDescent="0.3">
      <c r="A211" s="56" t="s">
        <v>947</v>
      </c>
      <c r="B211" s="55" t="s">
        <v>1012</v>
      </c>
      <c r="C211" s="55" t="s">
        <v>71</v>
      </c>
      <c r="D211" s="55" t="s">
        <v>738</v>
      </c>
      <c r="E211" s="55" t="s">
        <v>739</v>
      </c>
      <c r="F211" s="55" t="s">
        <v>587</v>
      </c>
      <c r="G211" s="55" t="s">
        <v>588</v>
      </c>
      <c r="H211" s="122" t="s">
        <v>1102</v>
      </c>
    </row>
    <row r="212" spans="1:8" x14ac:dyDescent="0.3">
      <c r="A212" s="56" t="s">
        <v>946</v>
      </c>
      <c r="B212" s="55" t="s">
        <v>996</v>
      </c>
      <c r="C212" s="55" t="s">
        <v>71</v>
      </c>
      <c r="D212" s="55" t="s">
        <v>825</v>
      </c>
      <c r="E212" s="55" t="s">
        <v>826</v>
      </c>
      <c r="F212" s="55" t="s">
        <v>827</v>
      </c>
      <c r="G212" s="55" t="s">
        <v>828</v>
      </c>
      <c r="H212" s="122" t="s">
        <v>1109</v>
      </c>
    </row>
    <row r="213" spans="1:8" x14ac:dyDescent="0.3">
      <c r="A213" s="56" t="s">
        <v>947</v>
      </c>
      <c r="B213" s="55" t="s">
        <v>1019</v>
      </c>
      <c r="C213" s="55" t="s">
        <v>71</v>
      </c>
      <c r="D213" s="55" t="s">
        <v>776</v>
      </c>
      <c r="E213" s="55" t="s">
        <v>777</v>
      </c>
      <c r="F213" s="55" t="s">
        <v>778</v>
      </c>
      <c r="G213" s="55" t="s">
        <v>779</v>
      </c>
      <c r="H213" s="122" t="s">
        <v>1117</v>
      </c>
    </row>
    <row r="214" spans="1:8" x14ac:dyDescent="0.3">
      <c r="A214" s="56" t="s">
        <v>977</v>
      </c>
      <c r="B214" s="55" t="s">
        <v>949</v>
      </c>
      <c r="C214" s="55" t="s">
        <v>71</v>
      </c>
      <c r="D214" s="55" t="s">
        <v>550</v>
      </c>
      <c r="E214" s="55" t="s">
        <v>551</v>
      </c>
      <c r="F214" s="55" t="s">
        <v>552</v>
      </c>
      <c r="G214" s="55" t="s">
        <v>553</v>
      </c>
      <c r="H214" s="122" t="s">
        <v>1126</v>
      </c>
    </row>
    <row r="215" spans="1:8" x14ac:dyDescent="0.3">
      <c r="A215" s="56" t="s">
        <v>1019</v>
      </c>
      <c r="B215" s="55" t="s">
        <v>948</v>
      </c>
      <c r="C215" s="55" t="s">
        <v>71</v>
      </c>
      <c r="D215" s="55" t="s">
        <v>392</v>
      </c>
      <c r="E215" s="55" t="s">
        <v>393</v>
      </c>
      <c r="F215" s="55" t="s">
        <v>394</v>
      </c>
      <c r="G215" s="55" t="s">
        <v>395</v>
      </c>
      <c r="H215" s="122" t="s">
        <v>1136</v>
      </c>
    </row>
    <row r="216" spans="1:8" x14ac:dyDescent="0.3">
      <c r="A216" s="56" t="s">
        <v>946</v>
      </c>
      <c r="B216" s="55" t="s">
        <v>1019</v>
      </c>
      <c r="C216" s="55" t="s">
        <v>71</v>
      </c>
      <c r="D216" s="55" t="s">
        <v>852</v>
      </c>
      <c r="E216" s="55" t="s">
        <v>853</v>
      </c>
      <c r="F216" s="55" t="s">
        <v>854</v>
      </c>
      <c r="G216" s="55" t="s">
        <v>855</v>
      </c>
      <c r="H216" s="122" t="s">
        <v>1144</v>
      </c>
    </row>
    <row r="217" spans="1:8" x14ac:dyDescent="0.3">
      <c r="A217" s="56" t="s">
        <v>949</v>
      </c>
      <c r="B217" s="55" t="s">
        <v>996</v>
      </c>
      <c r="C217" s="55" t="s">
        <v>71</v>
      </c>
      <c r="D217" s="55" t="s">
        <v>902</v>
      </c>
      <c r="E217" s="55" t="s">
        <v>903</v>
      </c>
      <c r="F217" s="55" t="s">
        <v>904</v>
      </c>
      <c r="G217" s="55" t="s">
        <v>905</v>
      </c>
      <c r="H217" s="122" t="s">
        <v>1145</v>
      </c>
    </row>
    <row r="218" spans="1:8" x14ac:dyDescent="0.3">
      <c r="A218" s="56" t="s">
        <v>977</v>
      </c>
      <c r="B218" s="55" t="s">
        <v>948</v>
      </c>
      <c r="C218" s="55" t="s">
        <v>71</v>
      </c>
      <c r="D218" s="55" t="s">
        <v>554</v>
      </c>
      <c r="E218" s="55" t="s">
        <v>555</v>
      </c>
      <c r="F218" s="55" t="s">
        <v>556</v>
      </c>
      <c r="G218" s="55" t="s">
        <v>557</v>
      </c>
      <c r="H218" s="122" t="s">
        <v>1146</v>
      </c>
    </row>
    <row r="219" spans="1:8" x14ac:dyDescent="0.3">
      <c r="A219" s="56" t="s">
        <v>946</v>
      </c>
      <c r="B219" s="55" t="s">
        <v>949</v>
      </c>
      <c r="C219" s="55" t="s">
        <v>71</v>
      </c>
      <c r="D219" s="55" t="s">
        <v>879</v>
      </c>
      <c r="E219" s="55" t="s">
        <v>880</v>
      </c>
      <c r="F219" s="55" t="s">
        <v>881</v>
      </c>
      <c r="G219" s="55" t="s">
        <v>882</v>
      </c>
      <c r="H219" s="122" t="s">
        <v>1284</v>
      </c>
    </row>
    <row r="220" spans="1:8" x14ac:dyDescent="0.3">
      <c r="A220" s="56" t="s">
        <v>977</v>
      </c>
      <c r="B220" s="55" t="s">
        <v>1012</v>
      </c>
      <c r="C220" s="55" t="s">
        <v>71</v>
      </c>
      <c r="D220" s="55" t="s">
        <v>219</v>
      </c>
      <c r="E220" s="55" t="s">
        <v>486</v>
      </c>
      <c r="F220" s="55" t="s">
        <v>487</v>
      </c>
      <c r="G220" s="55" t="s">
        <v>488</v>
      </c>
      <c r="H220" s="122" t="s">
        <v>1282</v>
      </c>
    </row>
    <row r="221" spans="1:8" x14ac:dyDescent="0.3">
      <c r="A221" s="56" t="s">
        <v>977</v>
      </c>
      <c r="B221" s="55" t="s">
        <v>947</v>
      </c>
      <c r="C221" s="55" t="s">
        <v>71</v>
      </c>
      <c r="D221" s="55" t="s">
        <v>787</v>
      </c>
      <c r="E221" s="55" t="s">
        <v>788</v>
      </c>
      <c r="F221" s="55" t="s">
        <v>789</v>
      </c>
      <c r="G221" s="55" t="s">
        <v>790</v>
      </c>
      <c r="H221" s="122" t="s">
        <v>1276</v>
      </c>
    </row>
    <row r="222" spans="1:8" x14ac:dyDescent="0.3">
      <c r="A222" s="56" t="s">
        <v>949</v>
      </c>
      <c r="B222" s="55" t="s">
        <v>948</v>
      </c>
      <c r="C222" s="55" t="s">
        <v>71</v>
      </c>
      <c r="D222" s="55" t="s">
        <v>936</v>
      </c>
      <c r="E222" s="55" t="s">
        <v>937</v>
      </c>
      <c r="F222" s="55" t="s">
        <v>938</v>
      </c>
      <c r="G222" s="55" t="s">
        <v>939</v>
      </c>
      <c r="H222" s="122" t="s">
        <v>1275</v>
      </c>
    </row>
    <row r="223" spans="1:8" x14ac:dyDescent="0.3">
      <c r="A223" s="56" t="s">
        <v>1019</v>
      </c>
      <c r="B223" s="55" t="s">
        <v>996</v>
      </c>
      <c r="C223" s="55" t="s">
        <v>71</v>
      </c>
      <c r="D223" s="55" t="s">
        <v>197</v>
      </c>
      <c r="E223" s="55" t="s">
        <v>198</v>
      </c>
      <c r="F223" s="55" t="s">
        <v>157</v>
      </c>
      <c r="G223" s="55" t="s">
        <v>199</v>
      </c>
      <c r="H223" s="122" t="s">
        <v>1263</v>
      </c>
    </row>
    <row r="224" spans="1:8" x14ac:dyDescent="0.3">
      <c r="A224" s="56" t="s">
        <v>946</v>
      </c>
      <c r="B224" s="55" t="s">
        <v>1012</v>
      </c>
      <c r="C224" s="55" t="s">
        <v>71</v>
      </c>
      <c r="D224" s="55" t="s">
        <v>809</v>
      </c>
      <c r="E224" s="55" t="s">
        <v>810</v>
      </c>
      <c r="F224" s="55" t="s">
        <v>811</v>
      </c>
      <c r="G224" s="55" t="s">
        <v>812</v>
      </c>
      <c r="H224" s="122" t="s">
        <v>1252</v>
      </c>
    </row>
    <row r="225" spans="1:8" x14ac:dyDescent="0.3">
      <c r="A225" s="56" t="s">
        <v>947</v>
      </c>
      <c r="B225" s="55" t="s">
        <v>996</v>
      </c>
      <c r="C225" s="55" t="s">
        <v>71</v>
      </c>
      <c r="D225" s="55" t="s">
        <v>750</v>
      </c>
      <c r="E225" s="55" t="s">
        <v>751</v>
      </c>
      <c r="F225" s="55" t="s">
        <v>752</v>
      </c>
      <c r="G225" s="55" t="s">
        <v>753</v>
      </c>
      <c r="H225" s="122" t="s">
        <v>1237</v>
      </c>
    </row>
    <row r="226" spans="1:8" x14ac:dyDescent="0.3">
      <c r="A226" s="56" t="s">
        <v>948</v>
      </c>
      <c r="B226" s="55" t="s">
        <v>996</v>
      </c>
      <c r="C226" s="55" t="s">
        <v>71</v>
      </c>
      <c r="D226" s="55" t="s">
        <v>205</v>
      </c>
      <c r="E226" s="55" t="s">
        <v>206</v>
      </c>
      <c r="F226" s="55" t="s">
        <v>207</v>
      </c>
      <c r="G226" s="55" t="s">
        <v>208</v>
      </c>
      <c r="H226" s="122" t="s">
        <v>1228</v>
      </c>
    </row>
    <row r="227" spans="1:8" x14ac:dyDescent="0.3">
      <c r="A227" s="56" t="s">
        <v>947</v>
      </c>
      <c r="B227" s="55" t="s">
        <v>946</v>
      </c>
      <c r="C227" s="55" t="s">
        <v>71</v>
      </c>
      <c r="D227" s="55" t="s">
        <v>425</v>
      </c>
      <c r="E227" s="55" t="s">
        <v>801</v>
      </c>
      <c r="F227" s="55" t="s">
        <v>802</v>
      </c>
      <c r="G227" s="55" t="s">
        <v>803</v>
      </c>
      <c r="H227" s="122" t="s">
        <v>1225</v>
      </c>
    </row>
    <row r="228" spans="1:8" x14ac:dyDescent="0.3">
      <c r="A228" s="56" t="s">
        <v>996</v>
      </c>
      <c r="B228" s="55" t="s">
        <v>1012</v>
      </c>
      <c r="C228" s="55" t="s">
        <v>71</v>
      </c>
      <c r="D228" s="55" t="s">
        <v>158</v>
      </c>
      <c r="E228" s="55" t="s">
        <v>159</v>
      </c>
      <c r="F228" s="55" t="s">
        <v>160</v>
      </c>
      <c r="G228" s="55" t="s">
        <v>161</v>
      </c>
      <c r="H228" s="122" t="s">
        <v>1178</v>
      </c>
    </row>
    <row r="229" spans="1:8" x14ac:dyDescent="0.3">
      <c r="A229" s="56" t="s">
        <v>949</v>
      </c>
      <c r="B229" s="55" t="s">
        <v>1019</v>
      </c>
      <c r="C229" s="55" t="s">
        <v>71</v>
      </c>
      <c r="D229" s="55" t="s">
        <v>928</v>
      </c>
      <c r="E229" s="55" t="s">
        <v>929</v>
      </c>
      <c r="F229" s="55" t="s">
        <v>930</v>
      </c>
      <c r="G229" s="55" t="s">
        <v>931</v>
      </c>
      <c r="H229" s="122" t="s">
        <v>1175</v>
      </c>
    </row>
    <row r="230" spans="1:8" x14ac:dyDescent="0.3">
      <c r="A230" s="56" t="s">
        <v>947</v>
      </c>
      <c r="B230" s="55" t="s">
        <v>949</v>
      </c>
      <c r="C230" s="55" t="s">
        <v>71</v>
      </c>
      <c r="D230" s="55" t="s">
        <v>804</v>
      </c>
      <c r="E230" s="55" t="s">
        <v>805</v>
      </c>
      <c r="F230" s="55" t="s">
        <v>515</v>
      </c>
      <c r="G230" s="55" t="s">
        <v>806</v>
      </c>
      <c r="H230" s="122" t="s">
        <v>1166</v>
      </c>
    </row>
    <row r="231" spans="1:8" x14ac:dyDescent="0.3">
      <c r="A231" s="56" t="s">
        <v>949</v>
      </c>
      <c r="B231" s="55" t="s">
        <v>1012</v>
      </c>
      <c r="C231" s="55" t="s">
        <v>71</v>
      </c>
      <c r="D231" s="55" t="s">
        <v>887</v>
      </c>
      <c r="E231" s="55" t="s">
        <v>888</v>
      </c>
      <c r="F231" s="55" t="s">
        <v>889</v>
      </c>
      <c r="G231" s="55" t="s">
        <v>890</v>
      </c>
      <c r="H231" s="122" t="s">
        <v>1164</v>
      </c>
    </row>
    <row r="232" spans="1:8" ht="16.2" thickBot="1" x14ac:dyDescent="0.35">
      <c r="A232" s="57" t="s">
        <v>946</v>
      </c>
      <c r="B232" s="58" t="s">
        <v>948</v>
      </c>
      <c r="C232" s="58" t="s">
        <v>71</v>
      </c>
      <c r="D232" s="58" t="s">
        <v>883</v>
      </c>
      <c r="E232" s="58" t="s">
        <v>884</v>
      </c>
      <c r="F232" s="58" t="s">
        <v>885</v>
      </c>
      <c r="G232" s="58" t="s">
        <v>886</v>
      </c>
      <c r="H232" s="123" t="s">
        <v>1155</v>
      </c>
    </row>
    <row r="234" spans="1:8" x14ac:dyDescent="0.3">
      <c r="A234" s="48"/>
    </row>
  </sheetData>
  <sortState ref="J2:N22">
    <sortCondition ref="M2:M2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 Segurel</dc:creator>
  <cp:lastModifiedBy>Shelly MASI</cp:lastModifiedBy>
  <dcterms:created xsi:type="dcterms:W3CDTF">2020-07-07T14:13:38Z</dcterms:created>
  <dcterms:modified xsi:type="dcterms:W3CDTF">2021-04-02T16:44:44Z</dcterms:modified>
</cp:coreProperties>
</file>